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Mbio-CsHOXs\3rd Mbio\Compressed file\"/>
    </mc:Choice>
  </mc:AlternateContent>
  <xr:revisionPtr revIDLastSave="0" documentId="13_ncr:1_{C463977C-9449-4113-B538-D62898DAC283}" xr6:coauthVersionLast="47" xr6:coauthVersionMax="47" xr10:uidLastSave="{00000000-0000-0000-0000-000000000000}"/>
  <bookViews>
    <workbookView xWindow="19080" yWindow="-585" windowWidth="25440" windowHeight="15390" xr2:uid="{00000000-000D-0000-FFFF-FFFF00000000}"/>
  </bookViews>
  <sheets>
    <sheet name="A" sheetId="3" r:id="rId1"/>
    <sheet name="B" sheetId="9" r:id="rId2"/>
    <sheet name="C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2" uniqueCount="656">
  <si>
    <t>CAP_008320.1</t>
  </si>
  <si>
    <t>CAP_000120.1</t>
  </si>
  <si>
    <t>CAP_000353.1</t>
  </si>
  <si>
    <t>CAP_000441.1</t>
  </si>
  <si>
    <t>CAP_000504.1</t>
  </si>
  <si>
    <t>CAP_000513.1</t>
  </si>
  <si>
    <t>CAP_000583.1</t>
  </si>
  <si>
    <t>CAP_000588.1</t>
  </si>
  <si>
    <t>CAP_000598.1</t>
  </si>
  <si>
    <t>CAP_000618.1</t>
  </si>
  <si>
    <t>CAP_000653.1</t>
  </si>
  <si>
    <t>CAP_000685.1</t>
  </si>
  <si>
    <t>CAP_000703.1</t>
  </si>
  <si>
    <t>CAP_000707.1</t>
  </si>
  <si>
    <t>CAP_000724.1</t>
  </si>
  <si>
    <t>CAP_000745.1</t>
  </si>
  <si>
    <t>CAP_000749.1</t>
  </si>
  <si>
    <t>CAP_000814.1</t>
  </si>
  <si>
    <t>CAP_000889.1</t>
  </si>
  <si>
    <t>CAP_000948.1</t>
  </si>
  <si>
    <t>CAP_000962.1</t>
  </si>
  <si>
    <t>CAP_000998.1</t>
  </si>
  <si>
    <t>CAP_001233.1</t>
  </si>
  <si>
    <t>CAP_001245.1</t>
  </si>
  <si>
    <t>CAP_001254.1</t>
  </si>
  <si>
    <t>CAP_001345.1</t>
  </si>
  <si>
    <t>CAP_001362.1</t>
  </si>
  <si>
    <t>CAP_001386.1</t>
  </si>
  <si>
    <t>CAP_001507.1</t>
  </si>
  <si>
    <t>CAP_001544.1</t>
  </si>
  <si>
    <t>CAP_001553.1</t>
  </si>
  <si>
    <t>CAP_001799.1</t>
  </si>
  <si>
    <t>CAP_001949.1</t>
  </si>
  <si>
    <t>CAP_001951.1</t>
  </si>
  <si>
    <t>CAP_001970.1</t>
  </si>
  <si>
    <t>CAP_001999.1</t>
  </si>
  <si>
    <t>CAP_002112.1</t>
  </si>
  <si>
    <t>CAP_002135.1</t>
  </si>
  <si>
    <t>CAP_002335.1</t>
  </si>
  <si>
    <t>CAP_002350.1</t>
  </si>
  <si>
    <t>CAP_002436.1</t>
  </si>
  <si>
    <t>CAP_002462.1</t>
  </si>
  <si>
    <t>CAP_002573.1</t>
  </si>
  <si>
    <t>CAP_002716.1</t>
  </si>
  <si>
    <t>CAP_002807.1</t>
  </si>
  <si>
    <t>CAP_002863.1</t>
  </si>
  <si>
    <t>CAP_003124.1</t>
  </si>
  <si>
    <t>CAP_003157.1</t>
  </si>
  <si>
    <t>CAP_003330.1</t>
  </si>
  <si>
    <t>CAP_003340.1</t>
  </si>
  <si>
    <t>CAP_003377.1</t>
  </si>
  <si>
    <t>CAP_003392.1</t>
  </si>
  <si>
    <t>CAP_003519.1</t>
  </si>
  <si>
    <t>CAP_003569.1</t>
  </si>
  <si>
    <t>CAP_003609.1</t>
  </si>
  <si>
    <t>CAP_003675.1</t>
  </si>
  <si>
    <t>CAP_003695.1</t>
  </si>
  <si>
    <t>CAP_003712.1</t>
  </si>
  <si>
    <t>CAP_003771.1</t>
  </si>
  <si>
    <t>CAP_003802.1</t>
  </si>
  <si>
    <t>CAP_003854.1</t>
  </si>
  <si>
    <t>CAP_003867.1</t>
  </si>
  <si>
    <t>CAP_003947.1</t>
  </si>
  <si>
    <t>CAP_004058.1</t>
  </si>
  <si>
    <t>CAP_004175.1</t>
  </si>
  <si>
    <t>CAP_004688.1</t>
  </si>
  <si>
    <t>CAP_004699.1</t>
  </si>
  <si>
    <t>CAP_004739.1</t>
  </si>
  <si>
    <t>CAP_005141.1</t>
  </si>
  <si>
    <t>CAP_005167.1</t>
  </si>
  <si>
    <t>CAP_005232.1</t>
  </si>
  <si>
    <t>CAP_005259.1</t>
  </si>
  <si>
    <t>CAP_005272.1</t>
  </si>
  <si>
    <t>CAP_005387.1</t>
  </si>
  <si>
    <t>CAP_005629.1</t>
  </si>
  <si>
    <t>CAP_005747.1</t>
  </si>
  <si>
    <t>CAP_005869.1</t>
  </si>
  <si>
    <t>CAP_006184.1</t>
  </si>
  <si>
    <t>CAP_006199.1</t>
  </si>
  <si>
    <t>CAP_006228.1</t>
  </si>
  <si>
    <t>CAP_006236.1</t>
  </si>
  <si>
    <t>CAP_006418.1</t>
  </si>
  <si>
    <t>CAP_006487.1</t>
  </si>
  <si>
    <t>CAP_006547.1</t>
  </si>
  <si>
    <t>CAP_006577.1</t>
  </si>
  <si>
    <t>CAP_006598.1</t>
  </si>
  <si>
    <t>CAP_006631.1</t>
  </si>
  <si>
    <t>CAP_006692.1</t>
  </si>
  <si>
    <t>CAP_006693.1</t>
  </si>
  <si>
    <t>CAP_006955.1</t>
  </si>
  <si>
    <t>CAP_006963.1</t>
  </si>
  <si>
    <t>CAP_007024.1</t>
  </si>
  <si>
    <t>CAP_007269.1</t>
  </si>
  <si>
    <t>CAP_007273.1</t>
  </si>
  <si>
    <t>CAP_007279.1</t>
  </si>
  <si>
    <t>CAP_007290.1</t>
  </si>
  <si>
    <t>CAP_007303.1</t>
  </si>
  <si>
    <t>CAP_007325.1</t>
  </si>
  <si>
    <t>CAP_007528.1</t>
  </si>
  <si>
    <t>CAP_007664.1</t>
  </si>
  <si>
    <t>CAP_007894.1</t>
  </si>
  <si>
    <t>CAP_007974.1</t>
  </si>
  <si>
    <t>CAP_008036.1</t>
  </si>
  <si>
    <t>CAP_008101.1</t>
  </si>
  <si>
    <t>CAP_008250.1</t>
  </si>
  <si>
    <t>CAP_008314.1</t>
  </si>
  <si>
    <t>CAP_008316.1</t>
  </si>
  <si>
    <t>CAP_008333.1</t>
  </si>
  <si>
    <t>CAP_008364.1</t>
  </si>
  <si>
    <t>CAP_008491.1</t>
  </si>
  <si>
    <t>CAP_008495.1</t>
  </si>
  <si>
    <t>CAP_008610.1</t>
  </si>
  <si>
    <t>CAP_008648.1</t>
  </si>
  <si>
    <t>CAP_008725.1</t>
  </si>
  <si>
    <t>CAP_008810.1</t>
  </si>
  <si>
    <t>CAP_008989.1</t>
  </si>
  <si>
    <t>CAP_009072.1</t>
  </si>
  <si>
    <t>CAP_009076.1</t>
  </si>
  <si>
    <t>CAP_009096.1</t>
  </si>
  <si>
    <t>CAP_009112.1</t>
  </si>
  <si>
    <t>CAP_009120.1</t>
  </si>
  <si>
    <t>CAP_009178.1</t>
  </si>
  <si>
    <t>CAP_009181.1</t>
  </si>
  <si>
    <t>CAP_009187.1</t>
  </si>
  <si>
    <t>CAP_009357.1</t>
  </si>
  <si>
    <t>CAP_009363.1</t>
  </si>
  <si>
    <t>CAP_009435.1</t>
  </si>
  <si>
    <t>CAP_009469.1</t>
  </si>
  <si>
    <t>CAP_010082.1</t>
  </si>
  <si>
    <t>CAP_010241.1</t>
  </si>
  <si>
    <t>CAP_010301.1</t>
  </si>
  <si>
    <t>CAP_010355.1</t>
  </si>
  <si>
    <t>CAP_010539.1</t>
  </si>
  <si>
    <t>CAP_010617.1</t>
  </si>
  <si>
    <t>CAP_010652.1</t>
  </si>
  <si>
    <t>CAP_010660.1</t>
  </si>
  <si>
    <t>CAP_010675.1</t>
  </si>
  <si>
    <t>CAP_010694.1</t>
  </si>
  <si>
    <t>CAP_010761.1</t>
  </si>
  <si>
    <t>CAP_010930.1</t>
  </si>
  <si>
    <t>CAP_010985.1</t>
  </si>
  <si>
    <t>CAP_010992.1</t>
  </si>
  <si>
    <t>CAP_010995.1</t>
  </si>
  <si>
    <t>CAP_011145.1</t>
  </si>
  <si>
    <t>CAP_011273.1</t>
  </si>
  <si>
    <t>CAP_011487.1</t>
  </si>
  <si>
    <t>CAP_011517.1</t>
  </si>
  <si>
    <t>CAP_011566.1</t>
  </si>
  <si>
    <t>CAP_011641.1</t>
  </si>
  <si>
    <t>CAP_011649.1</t>
  </si>
  <si>
    <t>CAP_011717.1</t>
  </si>
  <si>
    <t>CAP_011767.1</t>
  </si>
  <si>
    <t>CAP_011849.1</t>
  </si>
  <si>
    <t>CAP_011922.1</t>
  </si>
  <si>
    <t>CAP_012047.1</t>
  </si>
  <si>
    <t>CAP_012092.1</t>
  </si>
  <si>
    <t>CAP_012118.1</t>
  </si>
  <si>
    <t>CAP_012333.1</t>
  </si>
  <si>
    <t>CAP_012346.1</t>
  </si>
  <si>
    <t>CAP_012369.1</t>
  </si>
  <si>
    <t>CAP_012392.1</t>
  </si>
  <si>
    <t>CAP_012533.1</t>
  </si>
  <si>
    <t>CAP_012756.1</t>
  </si>
  <si>
    <t>CAP_012844.1</t>
  </si>
  <si>
    <t>CAP_013177.1</t>
  </si>
  <si>
    <t>CAP_013404.1</t>
  </si>
  <si>
    <t>CAP_013440.1</t>
  </si>
  <si>
    <t>CAP_013480.1</t>
  </si>
  <si>
    <t>log2FoldChange</t>
  </si>
  <si>
    <t>GO:0003676</t>
  </si>
  <si>
    <t>GO:0005515</t>
  </si>
  <si>
    <t>GO:0071949</t>
  </si>
  <si>
    <t>GO:0003677</t>
  </si>
  <si>
    <t>GO:0016491</t>
  </si>
  <si>
    <t>GO:0016787</t>
  </si>
  <si>
    <t>GO:0016020</t>
  </si>
  <si>
    <t>GO:0003824</t>
  </si>
  <si>
    <t>GO:0005524</t>
  </si>
  <si>
    <t>GO:0016740</t>
  </si>
  <si>
    <t>GO:0045454</t>
  </si>
  <si>
    <t>GO:0008610</t>
  </si>
  <si>
    <t>GO:0016757</t>
  </si>
  <si>
    <t>GO:0016791</t>
  </si>
  <si>
    <t>GO:0005789</t>
  </si>
  <si>
    <t>GO:0003779</t>
  </si>
  <si>
    <t>GO:0005759</t>
  </si>
  <si>
    <t>transcript_id</t>
  </si>
  <si>
    <t>CAP_004377.1</t>
  </si>
  <si>
    <t>CAP_010491.1</t>
  </si>
  <si>
    <t>CAP_013204.1</t>
  </si>
  <si>
    <t>CAP_011984.1</t>
  </si>
  <si>
    <t>PFAM</t>
    <phoneticPr fontId="1" type="noConversion"/>
  </si>
  <si>
    <t>INTERPRO</t>
    <phoneticPr fontId="1" type="noConversion"/>
  </si>
  <si>
    <t>GO</t>
    <phoneticPr fontId="1" type="noConversion"/>
  </si>
  <si>
    <t>PF00596: Class II Aldolase and Adducin N-terminal domain</t>
  </si>
  <si>
    <t>PF07992: Pyridine nucleotide-disulphide oxidoreductase</t>
  </si>
  <si>
    <t>PF00069: Protein kinase domain</t>
  </si>
  <si>
    <t>PF01399: PCI domain</t>
  </si>
  <si>
    <t>PF04121: Nuclear pore protein 84 / 107</t>
  </si>
  <si>
    <t>PF04082: Fungal specific transcription factor domain</t>
  </si>
  <si>
    <t>PF00155: Aminotransferase class I and II</t>
  </si>
  <si>
    <t>PF13561: Enoyl-(Acyl carrier protein) reductase</t>
  </si>
  <si>
    <t>PF00106: short chain dehydrogenase</t>
  </si>
  <si>
    <t>PF13419: Haloacid dehalogenase-like hydrolase</t>
  </si>
  <si>
    <t>PF00141: Peroxidase</t>
  </si>
  <si>
    <t>PF00295: Glycosyl hydrolases family 28</t>
  </si>
  <si>
    <t>PF00083: Sugar (and other) transporter</t>
  </si>
  <si>
    <t>PF00169: PH domain</t>
  </si>
  <si>
    <t>PF00168: C2 domain</t>
  </si>
  <si>
    <t>PF00022: Actin</t>
  </si>
  <si>
    <t>PF00096: Zinc finger, C2H2 type</t>
  </si>
  <si>
    <t>PF12697: Alpha/beta hydrolase family</t>
  </si>
  <si>
    <t>PF00149: Calcineurin-like phosphoesterase</t>
  </si>
  <si>
    <t>PF00173: Cytochrome b5-like Heme/Steroid binding domain</t>
  </si>
  <si>
    <t>PF13632: Glycosyl transferase family group 2</t>
  </si>
  <si>
    <t>PF00012: Hsp70 protein</t>
  </si>
  <si>
    <t>PF00724: NADH:flavin oxidoreductase / NADH oxidase family</t>
  </si>
  <si>
    <t>PF00013: KH domain</t>
  </si>
  <si>
    <t>PF00226: DnaJ domain</t>
  </si>
  <si>
    <t>PF02469: Fasciclin domain</t>
  </si>
  <si>
    <t>PF01238: Phosphomannose isomerase type I</t>
  </si>
  <si>
    <t>PF01248: Ribosomal protein L7Ae/L30e/S12e/Gadd45 family</t>
  </si>
  <si>
    <t>PF08613: Cyclin</t>
  </si>
  <si>
    <t>PF01476: LysM domain</t>
  </si>
  <si>
    <t>PF01485: IBR domain, a half RING-finger domain</t>
  </si>
  <si>
    <t>PF00153: Mitochondrial carrier protein</t>
  </si>
  <si>
    <t>PF00160: Cyclophilin type peptidyl-prolyl cis-trans isomerase/CLD</t>
  </si>
  <si>
    <t>PF01501: Glycosyl transferase family 8</t>
  </si>
  <si>
    <t>PF00328: Histidine phosphatase superfamily (branch 2)</t>
  </si>
  <si>
    <t>PF00646: F-box domain</t>
  </si>
  <si>
    <t>PF02585: GlcNAc-PI de-N-acetylase</t>
  </si>
  <si>
    <t>PF05730: CFEM domain</t>
  </si>
  <si>
    <t>PF01738: Dienelactone hydrolase family</t>
  </si>
  <si>
    <t>PF00046: Homeodomain</t>
  </si>
  <si>
    <t>PF13516: Leucine Rich repeat</t>
  </si>
  <si>
    <t>PF14497: Glutathione S-transferase, C-terminal domain</t>
  </si>
  <si>
    <t>PF01284: Membrane-associating domain</t>
  </si>
  <si>
    <t>PF02347: Glycine cleavage system P-protein</t>
  </si>
  <si>
    <t>PF14273: Domain of unknown function (DUF4360)</t>
  </si>
  <si>
    <t>PF03370: Carbohydrate/starch-binding module (family 21)</t>
  </si>
  <si>
    <t>PF07393: Exocyst complex component Sec10</t>
  </si>
  <si>
    <t>PF00241: Cofilin/tropomyosin-type actin-binding protein</t>
  </si>
  <si>
    <t>PF02353: Mycolic acid cyclopropane synthetase</t>
  </si>
  <si>
    <t>PF04749: PLAC8 family</t>
  </si>
  <si>
    <t>PF13279: Thioesterase-like superfamily</t>
  </si>
  <si>
    <t>PF12709: Fungal Transforming acidic coiled-coil (TACC) proteins</t>
  </si>
  <si>
    <t>PF00520: Ion transport protein</t>
  </si>
  <si>
    <t>PF00535: Glycosyl transferase family 2</t>
  </si>
  <si>
    <t>PF00635: MSP (Major sperm protein) domain</t>
  </si>
  <si>
    <t>PF08316: Pal1 cell morphology protein</t>
  </si>
  <si>
    <t>PF08881: CVNH domain</t>
  </si>
  <si>
    <t>PF07519: Tannase and feruloyl esterase</t>
  </si>
  <si>
    <t>PF09463: Opy2 protein</t>
  </si>
  <si>
    <t>PF10310: Family of unknown function (DUF5427)</t>
  </si>
  <si>
    <t>PF01105: emp24/gp25L/p24 family/GOLD</t>
  </si>
  <si>
    <t>PF05042: Caleosin related protein</t>
  </si>
  <si>
    <t>PF04280: Tim44-like domain</t>
  </si>
  <si>
    <t>PF00578: AhpC/TSA family</t>
  </si>
  <si>
    <t>PF08263: Leucine rich repeat N-terminal domain</t>
  </si>
  <si>
    <t>PF03879: Cgr1 family</t>
  </si>
  <si>
    <t>PF12955: Domain of unknown function (DUF3844)</t>
  </si>
  <si>
    <t>PF03051: Peptidase C1-like family</t>
  </si>
  <si>
    <t>PF12722: High-temperature-induced dauer-formation protein</t>
  </si>
  <si>
    <t>PF02330: Mitochondrial glycoprotein</t>
  </si>
  <si>
    <t>PF06911: Senescence-associated protein</t>
  </si>
  <si>
    <t>PF09769: Apolipoprotein O</t>
  </si>
  <si>
    <t>PF14618: Domain of unknown function (DUF4452)</t>
  </si>
  <si>
    <t>PF10281: Putative stress-responsive nuclear envelope protein</t>
  </si>
  <si>
    <t>PF08240: Alcohol dehydrogenase GroES-like domain; PF00107: Zinc-binding dehydrogenase</t>
  </si>
  <si>
    <t>PF12763: Cytoskeletal-regulatory complex EF hand; PF08226: Domain of unknown function (DUF1720)</t>
  </si>
  <si>
    <t>PF02883: Adaptin C-terminal domain; PF01602: Adaptin N terminal region</t>
  </si>
  <si>
    <t>PF00172: Fungal Zn(2)-Cys(6) binuclear cluster domain; PF04082: Fungal specific transcription factor domain</t>
  </si>
  <si>
    <t>PF10584: Proteasome subunit A N-terminal signature; PF00227: Proteasome subunit</t>
  </si>
  <si>
    <t>PF13426: PAS domain; PF08447: PAS fold; PF00320: GATA zinc finger</t>
  </si>
  <si>
    <t>PF00176: SNF2 family N-terminal domain; PF00097: Zinc finger, C3HC4 type (RING finger); PF00271: Helicase conserved C-terminal domain</t>
  </si>
  <si>
    <t>PF01546: Peptidase family M20/M25/M40; PF07687: Peptidase dimerisation domain</t>
  </si>
  <si>
    <t>PF00172: Fungal Zn(2)-Cys(6) binuclear cluster domain; PF11951: Fungal specific transcription factor domain</t>
  </si>
  <si>
    <t>PF01494: FAD binding domain; PF07976: Phenol hydroxylase, C-terminal dimerisation domain</t>
  </si>
  <si>
    <t>PF17862: AAA+ lid domain; PF00004: ATPase family associated with various cellular activities (AAA)</t>
  </si>
  <si>
    <t>PF09260: Domain of unknown function (DUF1966); PF00128: Alpha amylase, catalytic domain</t>
  </si>
  <si>
    <t>PF00091: Tubulin/FtsZ family, GTPase domain; PF03953: Tubulin C-terminal domain</t>
  </si>
  <si>
    <t>PF00005: ABC transporter; PF00664: ABC transporter transmembrane region</t>
  </si>
  <si>
    <t>PF03142: Chitin synthase; PF08766: DEK C terminal domain; PF00173: Cytochrome b5-like Heme/Steroid binding domain</t>
  </si>
  <si>
    <t>PF14510: ABC-transporter N-terminal; PF00005: ABC transporter; PF06422: CDR ABC transporter; PF01061: ABC-2 type transporter</t>
  </si>
  <si>
    <t>PF08646: Replication factor-A C terminal domain; PF04057: Replication factor-A protein 1, N-terminal domain; PF16900: Replication protein A OB domain; PF01336: OB-fold nucleic acid binding domain</t>
  </si>
  <si>
    <t>PF05920: Homeobox KN domain; PF03221: Tc5 transposase DNA-binding domain</t>
  </si>
  <si>
    <t>PF00403: Heavy-metal-associated domain; PF00122: E1-E2 ATPase; PF00702: haloacid dehalogenase-like hydrolase</t>
  </si>
  <si>
    <t>PF00641: Zn-finger in Ran binding protein and others; PF00076: RNA recognition motif. (a.k.a. RRM, RBD, or RNP domain); PF00929: Exonuclease</t>
  </si>
  <si>
    <t>PF01583: Adenylylsulphate kinase; PF14306: PUA-like domain; PF01747: ATP-sulfurylase</t>
  </si>
  <si>
    <t>PF00512: His Kinase A (phospho-acceptor) domain; PF00072: Response regulator receiver domain; PF02518: Histidine kinase-, DNA gyrase B-, and HSP90-like ATPase</t>
  </si>
  <si>
    <t>PF08264: Anticodon-binding domain of tRNA; PF00133: tRNA synthetases class I (I, L, M and V)</t>
  </si>
  <si>
    <t>PF00512: His Kinase A (phospho-acceptor) domain; PF00360: Phytochrome region; PF08446: PAS fold; PF01590: GAF domain; PF02518: Histidine kinase-, DNA gyrase B-, and HSP90-like ATPase; PF00072: Response regulator receiver domain</t>
  </si>
  <si>
    <t>PF03435: Saccharopine dehydrogenase NADP binding domain; PF16653: Saccharopine dehydrogenase C-terminal domain</t>
  </si>
  <si>
    <t>PF13802: Galactose mutarotase-like; PF01055: Glycosyl hydrolases family 31</t>
  </si>
  <si>
    <t>PF08226: Domain of unknown function (DUF1720); PF01417: ENTH domain</t>
  </si>
  <si>
    <t>PF12330: Haspin like kinase domain; PF02149: Kinase associated domain 1; PF00069: Protein kinase domain</t>
  </si>
  <si>
    <t>PF01268: Formate--tetrahydrofolate ligase; PF02882: Tetrahydrofolate dehydrogenase/cyclohydrolase, NAD(P)-binding domain; PF00763: Tetrahydrofolate dehydrogenase/cyclohydrolase, catalytic domain</t>
  </si>
  <si>
    <t>PF13516: Leucine Rich repeat; PF16643: Unstructured region on cNMP-binding protein; PF00027: Cyclic nucleotide-binding domain</t>
  </si>
  <si>
    <t>PF00587: tRNA synthetase class II core domain (G, H, P, S and T); PF03129: Anticodon binding domain</t>
  </si>
  <si>
    <t>PF05088: Bacterial NAD-glutamate dehydrogenase; PF00208: Glutamate/Leucine/Phenylalanine/Valine dehydrogenase</t>
  </si>
  <si>
    <t>PF02798: Glutathione S-transferase, N-terminal domain; PF14497: Glutathione S-transferase, C-terminal domain</t>
  </si>
  <si>
    <t>PF06858: Nucleolar GTP-binding protein 1 (NOG1); PF17835: NOG1 N-terminal helical domain; PF08155: NOGCT (NUC087) domain</t>
  </si>
  <si>
    <t>PF06628: Catalase-related immune-responsive; PF18011: C-terminal domain found in long catalases; PF00199: Catalase</t>
  </si>
  <si>
    <t>PF03144: Elongation factor Tu domain 2; PF09173: Initiation factor eIF2 gamma, C terminal; PF00009: Elongation factor Tu GTP binding domain</t>
  </si>
  <si>
    <t>PF01087: Galactose-1-phosphate uridyl transferase, N-terminal domain; PF02744: Galactose-1-phosphate uridyl transferase, C-terminal domain</t>
  </si>
  <si>
    <t>PF00544: Pectate lyase; PF00734: Fungal cellulose binding domain</t>
  </si>
  <si>
    <t>PF02518: Histidine kinase-, DNA gyrase B-, and HSP90-like ATPase; PF00512: His Kinase A (phospho-acceptor) domain; PF00072: Response regulator receiver domain</t>
  </si>
  <si>
    <t>PF00368: Hydroxymethylglutaryl-coenzyme A reductase; PF13323: N-terminal domain with HPIH motif; PF12349: Sterol-sensing domain of SREBP cleavage-activation</t>
  </si>
  <si>
    <t>PF00176: SNF2 family N-terminal domain; PF00271: Helicase conserved C-terminal domain; PF12054: Domain of unknown function (DUF3535)</t>
  </si>
  <si>
    <t>PF16910: Repeating coiled region of VPS13; PF09333: Autophagy-related protein C terminal domain; PF12624: N-terminal region of Chorein or VPS13; PF06650: SHR-binding domain of vacuolar-sorting associated protein 13; PF16909: Vacuolar-sorting-associated 13 protein C-terminal; PF16908: Vacuolar sorting-associated protein 13, N-terminal</t>
  </si>
  <si>
    <t>PF13307: Helicase C-terminal domain; PF06777: Helical and beta-bridge domain; PF06733: DEAD_2</t>
  </si>
  <si>
    <t>PF01749: Importin beta binding domain; PF00514: Armadillo/beta-catenin-like repeat; PF16186: Atypical Arm repeat</t>
  </si>
  <si>
    <t>PF04811: Sec23/Sec24 trunk domain; PF00626: Gelsolin repeat; PF04810: Sec23/Sec24 zinc finger; PF04815: Sec23/Sec24 helical domain; PF08033: Sec23/Sec24 beta-sandwich domain</t>
  </si>
  <si>
    <t>PF14703: Cytosolic domain of 10TM putative phosphate transporter; PF02714: Calcium-dependent channel, 7TM region, putative phosphate; PF12621: Extracellular tail, of 10TM putative phosphate transporter; PF13967: Late exocytosis, associated with Golgi transport</t>
  </si>
  <si>
    <t>PF13802: Galactose mutarotase-like; PF16863: N-terminal barrel of NtMGAM and CtMGAM, maltase-glucoamylase; PF01055: Glycosyl hydrolases family 31</t>
  </si>
  <si>
    <t>PF00010: Helix-loop-helix DNA-binding domain; PF09427: Domain of unknown function (DUF2014)</t>
  </si>
  <si>
    <t>PF00610: Domain found in Dishevelled, Egl-10, and Pleckstrin (DEP); PF00611: Fes/CIP4, and EFC/F-BAR homology domain; PF00620: RhoGAP domain</t>
  </si>
  <si>
    <t>PF07973: Threonyl and Alanyl tRNA synthetase second additional domain; PF02272: DHHA1 domain; PF01411: tRNA synthetases class II (A)</t>
  </si>
  <si>
    <t>PF01369: Sec7 domain; PF12783: Guanine nucleotide exchange factor in Golgi transport N-terminal</t>
  </si>
  <si>
    <t>PF08506: Cse1; PF08389: Exportin 1-like protein; PF03810: Importin-beta N-terminal domain</t>
  </si>
  <si>
    <t>PF16891: Serine-threonine protein phosphatase N-terminal domain; PF00149: Calcineurin-like phosphoesterase</t>
  </si>
  <si>
    <t>PF01074: Glycosyl hydrolases family 38 N-terminal domain; PF09261: Alpha mannosidase middle domain; PF17677: Glycosyl hydrolases family 38 C-terminal beta sandwich domain; PF07748: Glycosyl hydrolases family 38 C-terminal domain</t>
  </si>
  <si>
    <t>PF00004: ATPase family associated with various cellular activities (AAA); PF16450: Proteasomal ATPase OB C-terminal domain</t>
  </si>
  <si>
    <t>PF05773: RWD domain; PF16543: DRG Family Regulatory Proteins, Tma46</t>
  </si>
  <si>
    <t>PF04054: CCR4-Not complex component, Not1; PF16415: CCR4-NOT transcription complex subunit 1 CAF1-binding domain; PF16418: CCR4-NOT transcription complex subunit 1 HEAT repeat; PF16417: CCR4-NOT transcription complex subunit 1 TTP binding domain; PF12842: Domain of unknown function (DUF3819)</t>
  </si>
  <si>
    <t>PF13229: Right handed beta helix region; PF14592: Chondroitinase B</t>
  </si>
  <si>
    <t>PF00549: CoA-ligase; PF08442: ATP-grasp domain</t>
  </si>
  <si>
    <t>PF13921: Myb-like DNA-binding domain; PF11831: pre-mRNA splicing factor component</t>
  </si>
  <si>
    <t>PF06201: PITH domain; PF00085: Thioredoxin</t>
  </si>
  <si>
    <t>PF11785: Aft1 osmotic stress response (OSM) domain; PF00170: bZIP transcription factor; PF11786: Aft1 HRA domain; PF11787: Aft1 HRR domain</t>
  </si>
  <si>
    <t>PF00170: bZIP transcription factor; PF08601: Transcription factor PAP1</t>
  </si>
  <si>
    <t>PF18816: Importin repeat; PF18829: Importin repeat 6; PF18808: Importin repeat; PF13513: HEAT-like repeat</t>
  </si>
  <si>
    <t>PF17833: UPF0113 Pre-PUA domain; PF03657: UPF0113 PUA domain</t>
  </si>
  <si>
    <t>PF00766: Electron transfer flavoprotein FAD-binding domain; PF01012: Electron transfer flavoprotein domain</t>
  </si>
  <si>
    <t>PF12853: C-terminal of NADH-ubiquinone oxidoreductase 21 kDa subunit; PF10785: NADH-ubiquinone oxidoreductase complex I, 21 kDa subunit</t>
  </si>
  <si>
    <t>PF02878: Phosphoglucomutase/phosphomannomutase, alpha/beta/alpha domain I; PF00408: Phosphoglucomutase/phosphomannomutase, C-terminal domain</t>
  </si>
  <si>
    <t>PF10287: Putative TOS1-like glycosyl hydrolase (DUF2401); PF10290: Glycine-rich protein domain (DUF2403)</t>
  </si>
  <si>
    <t>-</t>
    <phoneticPr fontId="1" type="noConversion"/>
  </si>
  <si>
    <t>IPR015943: WD40/YVTN repeat-like-containing domain superfamily</t>
  </si>
  <si>
    <t>IPR001303: Class II aldolase/adducin N-terminal; IPR036409: Class II aldolase/adducin N-terminal domain superfamily</t>
  </si>
  <si>
    <t>IPR011992: EF-hand domain pair; IPR002048: EF-hand domain; IPR000261: EH domain; IPR013182: Domain of unknown function DUF1720</t>
  </si>
  <si>
    <t>IPR008152: Clathrin adaptor, alpha/beta/gamma-adaptin, appendage, Ig-like subdomain; IPR013041: Clathrin adaptor, appendage, Ig-like subdomain superfamily; IPR008153: Gamma-adaptin ear (GAE) domain; IPR002553: Clathrin/coatomer adaptor, adaptin-like, N-terminal; IPR039261: Ferredoxin-NADP reductase (FNR), nucleotide-binding domain; IPR016024: Armadillo-type fold; IPR011989: Armadillo-like helical</t>
  </si>
  <si>
    <t>IPR036390: Winged helix DNA-binding domain superfamily; IPR000717: Proteasome component (PCI) domain</t>
  </si>
  <si>
    <t>IPR007252: Nuclear pore protein 84/107</t>
  </si>
  <si>
    <t>IPR036864: Zn(2)-C6 fungal-type DNA-binding domain superfamily; IPR007219: Transcription factor domain, fungi; IPR001138: Zn(2)-C6 fungal-type DNA-binding domain</t>
  </si>
  <si>
    <t>IPR000796: Aspartate/other aminotransferase; IPR015424: Pyridoxal phosphate-dependent transferase; IPR015421: Pyridoxal phosphate-dependent transferase, major domain; IPR015422: Pyridoxal phosphate-dependent transferase domain 1; IPR004838: Aminotransferases, class-I, pyridoxal-phosphate-binding site; IPR004839: Aminotransferase, class I/classII</t>
  </si>
  <si>
    <t>IPR036291: NAD(P)-binding domain superfamily; IPR002347: Short-chain dehydrogenase/reductase SDR; IPR020904: Short-chain dehydrogenase/reductase, conserved site</t>
  </si>
  <si>
    <t>IPR041492: Haloacid dehalogenase-like hydrolase; IPR006439: HAD hydrolase, subfamily IA; IPR036412: HAD-like superfamily; IPR023198: Phosphoglycolate phosphatase-like, domain 2; IPR023214: HAD superfamily</t>
  </si>
  <si>
    <t>IPR035965: PAS domain superfamily; IPR013655: PAS fold-3; IPR000679: Zinc finger, GATA-type; IPR001610: PAC motif; IPR000014: PAS domain; IPR013088: Zinc finger, NHR/GATA-type</t>
  </si>
  <si>
    <t>IPR020846: Major facilitator superfamily domain; IPR005828: Major facilitator,  sugar transporter-like; IPR003663: Sugar/inositol transporter; IPR036259: MFS transporter superfamily; IPR005829: Sugar transporter, conserved site</t>
  </si>
  <si>
    <t>IPR018957: Zinc finger, C3HC4 RING-type; IPR000330: SNF2-related, N-terminal domain; IPR017907: Zinc finger, RING-type, conserved site; IPR013083: Zinc finger, RING/FYVE/PHD-type; IPR001841: Zinc finger, RING-type; IPR027417: P-loop containing nucleoside triphosphate hydrolase; IPR038718: SNF2-like, N-terminal domain superfamily; IPR001650: Helicase, C-terminal; IPR014001: Helicase superfamily 1/2, ATP-binding domain</t>
  </si>
  <si>
    <t>IPR036864: Zn(2)-C6 fungal-type DNA-binding domain superfamily; IPR021858: Fungal transcription factor; IPR001138: Zn(2)-C6 fungal-type DNA-binding domain</t>
  </si>
  <si>
    <t>IPR036236: Zinc finger C2H2 superfamily; IPR013087: Zinc finger C2H2-type</t>
  </si>
  <si>
    <t>IPR036249: Thioredoxin-like superfamily; IPR002938: FAD-binding domain; IPR012941: Phenol hydroxylase, C-terminal dimerisation domain; IPR036188: FAD/NAD(P)-binding domain superfamily; IPR038220: Phenol hydroxylase, C-terminal TRX-fold domain superfamily</t>
  </si>
  <si>
    <t>IPR003959: ATPase, AAA-type, core; IPR003593: AAA+ ATPase domain; IPR041569: AAA ATPase, AAA+ lid domain; IPR027417: P-loop containing nucleoside triphosphate hydrolase; IPR003960: ATPase, AAA-type, conserved site</t>
  </si>
  <si>
    <t>IPR017853: Glycoside hydrolase superfamily; IPR013777: Alpha-amylase-like; IPR015340: Alpha-amylase, domain of unknown function DUF1966, C-terminal; IPR006047: Glycosyl hydrolase, family 13, catalytic domain; IPR013780: Glycosyl hydrolase, all-beta</t>
  </si>
  <si>
    <t>IPR004000: Actin family; IPR020902: Actin/actin-like conserved site</t>
  </si>
  <si>
    <t>IPR013149: Alcohol dehydrogenase, C-terminal; IPR002328: Alcohol dehydrogenase, zinc-type, conserved site; IPR020843: Polyketide synthase, enoylreductase domain; IPR013154: Alcohol dehydrogenase, N-terminal; IPR036291: NAD(P)-binding domain superfamily; IPR011032: GroES-like superfamily</t>
  </si>
  <si>
    <t>IPR003593: AAA+ ATPase domain; IPR036640: ABC transporter type 1, transmembrane domain superfamily; IPR027417: P-loop containing nucleoside triphosphate hydrolase; IPR011527: ABC transporter type 1, transmembrane domain; IPR003439: ABC transporter-like; IPR017871: ABC transporter, conserved site</t>
  </si>
  <si>
    <t>IPR029058: Alpha/Beta hydrolase fold; IPR000073: Alpha/beta hydrolase fold-1</t>
  </si>
  <si>
    <t>IPR000719: Protein kinase domain; IPR011009: Protein kinase-like domain superfamily; IPR008271: Serine/threonine-protein kinase, active site</t>
  </si>
  <si>
    <t>IPR000008: C2 domain; IPR037765: Tricalbin, C2B domain; IPR037767: Mug190-like, C2A domain; IPR035892: C2 domain superfamily; IPR031468: Synaptotagmin-like mitochondrial-lipid-binding domain</t>
  </si>
  <si>
    <t>IPR000719: Protein kinase domain; IPR011009: Protein kinase-like domain superfamily; IPR017441: Protein kinase, ATP binding site; IPR008271: Serine/threonine-protein kinase, active site</t>
  </si>
  <si>
    <t>IPR029044: Nucleotide-diphospho-sugar transferases; IPR001173: Glycosyltransferase 2-like</t>
  </si>
  <si>
    <t>IPR013126: Heat shock protein 70 family</t>
  </si>
  <si>
    <t>IPR014876: DEK, C-terminal; IPR036400: Cytochrome b5-like heme/steroid binding domain superfamily; IPR001199: Cytochrome b5-like heme/steroid binding domain; IPR001609: Myosin head, motor domain; IPR029044: Nucleotide-diphospho-sugar transferases; IPR027417: P-loop containing nucleoside triphosphate hydrolase</t>
  </si>
  <si>
    <t>IPR034003: ATP-binding cassette transporter, PDR-like subfamily G, domain 2; IPR003593: AAA+ ATPase domain; IPR034001: ATP-binding cassette transporter, PDR-like subfamily G, domain 1; IPR027417: P-loop containing nucleoside triphosphate hydrolase; IPR029481: ABC-transporter N-terminal domain; IPR003439: ABC transporter-like; IPR013525: ABC-2 type transporter; IPR017871: ABC transporter, conserved site; IPR010929: CDR ABC transporter</t>
  </si>
  <si>
    <t>IPR012340: Nucleic acid-binding, OB-fold; IPR004365: OB-fold nucleic acid binding domain, AA-tRNA synthetase-type; IPR004591: Replication factor A protein 1; IPR031657: Replication protein A, OB domain; IPR013955: Replication factor A, C-terminal; IPR007199: Replication factor-A protein 1, N-terminal</t>
  </si>
  <si>
    <t>IPR006600: HTH CenpB-type DNA-binding domain; IPR009057: Homeobox-like domain superfamily; IPR013087: Zinc finger C2H2-type; IPR008422: Homeobox KN domain; IPR001356: Homeobox domain</t>
  </si>
  <si>
    <t>IPR004087: K Homology domain; IPR036612: K Homology domain, type 1 superfamily; IPR004088: K Homology domain, type 1</t>
  </si>
  <si>
    <t>IPR036378: FAS1 domain superfamily; IPR000782: FAS1 domain</t>
  </si>
  <si>
    <t>IPR036397: Ribonuclease H superfamily; IPR000504: RNA recognition motif domain; IPR036443: Zinc finger, RanBP2-type superfamily; IPR012337: Ribonuclease H-like superfamily; IPR034351: Nrp1, RNA recognition motif; IPR001876: Zinc finger, RanBP2-type; IPR035979: RNA-binding domain superfamily; IPR013520: Exonuclease, RNase T/DNA polymerase III; IPR012677: Nucleotide-binding alpha-beta plait domain superfamily</t>
  </si>
  <si>
    <t>IPR000719: Protein kinase domain; IPR011009: Protein kinase-like domain superfamily; IPR017441: Protein kinase, ATP binding site; IPR008271: Serine/threonine-protein kinase, active site; IPR039192: Glycogen synthase kinase 3, catalytic domain</t>
  </si>
  <si>
    <t>IPR036163: Heavy metal-associated domain superfamily; IPR023299: P-type ATPase, cytoplasmic domain N; IPR001757: P-type ATPase; IPR006121: Heavy metal-associated domain, HMA; IPR027256: P-type ATPase, subfamily IB; IPR036412: HAD-like superfamily; IPR006122: Heavy metal-associated domain, copper ion-binding; IPR023298: P-type ATPase, transmembrane domain superfamily; IPR023214: HAD superfamily; IPR008250: P-type ATPase, A domain superfamily; IPR018303: P-type ATPase, phosphorylation site</t>
  </si>
  <si>
    <t>IPR024951: Sulphate adenylyltransferase catalytic domain; IPR025980: ATP-sulfurylase PUA-like domain; IPR014729: Rossmann-like alpha/beta/alpha sandwich fold; IPR027417: P-loop containing nucleoside triphosphate hydrolase; IPR002891: Adenylyl-sulfate kinase; IPR015947: PUA-like superfamily; IPR027535: Sulfate adenylyltransferase; IPR002650: Sulphate adenylyltransferase</t>
  </si>
  <si>
    <t>IPR011051: RmlC-like cupin domain superfamily; IPR016305: Mannose-6-phosphate isomerase; IPR001250: Mannose-6-phosphate isomerase, type I; IPR018050: Phosphomannose isomerase, type I, conserved site; IPR014710: RmlC-like jelly roll fold</t>
  </si>
  <si>
    <t>IPR002415: H/ACA ribonucleoprotein complex, subunit Nhp2, eukaryote; IPR004037: Ribosomal protein L7Ae conserved site; IPR004038: Ribosomal protein L7Ae/L30e/S12e/Gadd45; IPR029064: 50S ribosomal protein L30e-like</t>
  </si>
  <si>
    <t>IPR013922: Cyclin PHO80-like</t>
  </si>
  <si>
    <t>IPR036779: LysM domain superfamily; IPR018392: LysM domain</t>
  </si>
  <si>
    <t>IPR002067: Mitochondrial carrier protein; IPR023395: Mitochondrial carrier domain superfamily; IPR018108: Mitochondrial substrate/solute carrier</t>
  </si>
  <si>
    <t>IPR011042: Six-bladed beta-propeller, TolB-like</t>
  </si>
  <si>
    <t>IPR003661: Signal transduction histidine kinase, dimerisation/phosphoacceptor domain; IPR004358: Signal transduction histidine kinase-related protein, C-terminal; IPR011006: CheY-like superfamily; IPR001789: Signal transduction response regulator, receiver domain; IPR036890: Histidine kinase/HSP90-like ATPase superfamily; IPR005467: Histidine kinase domain; IPR003594: Histidine kinase/HSP90-like ATPase; IPR029016: GAF-like domain superfamily; IPR036097: Signal transduction histidine kinase, dimerisation/phosphoacceptor domain superfamily</t>
  </si>
  <si>
    <t>IPR002495: Glycosyl transferase, family 8; IPR029044: Nucleotide-diphospho-sugar transferases</t>
  </si>
  <si>
    <t>IPR003661: Signal transduction histidine kinase, dimerisation/phosphoacceptor domain; IPR035965: PAS domain superfamily; IPR003018: GAF domain; IPR011006: CheY-like superfamily; IPR001789: Signal transduction response regulator, receiver domain; IPR001294: Phytochrome; IPR036890: Histidine kinase/HSP90-like ATPase superfamily; IPR016132: Phytochrome chromophore attachment domain; IPR013654: PAS fold-2; IPR005467: Histidine kinase domain; IPR003594: Histidine kinase/HSP90-like ATPase; IPR029016: GAF-like domain superfamily; IPR036097: Signal transduction histidine kinase, dimerisation/phosphoacceptor domain superfamily; IPR013515: Phytochrome, central region</t>
  </si>
  <si>
    <t>IPR032095: Saccharopine dehydrogenase, C-terminal; IPR036291: NAD(P)-binding domain superfamily; IPR005097: Saccharopine dehydrogenase, NADP binding domain</t>
  </si>
  <si>
    <t>IPR036047: F-box-like domain superfamily; IPR001810: F-box domain</t>
  </si>
  <si>
    <t>IPR013809: ENTH  domain; IPR003903: Ubiquitin interacting motif; IPR013182: Domain of unknown function DUF1720; IPR039416: Epsin, ENTH domain; IPR008942: ENTH/VHS</t>
  </si>
  <si>
    <t>IPR001772: Kinase associated domain 1 (KA1); IPR011009: Protein kinase-like domain superfamily; IPR000719: Protein kinase domain; IPR028375: KA1 domain/Ssp2, C-terminal; IPR017441: Protein kinase, ATP binding site; IPR008271: Serine/threonine-protein kinase, active site</t>
  </si>
  <si>
    <t>IPR032675: Leucine-rich repeat domain superfamily; IPR001611: Leucine-rich repeat</t>
  </si>
  <si>
    <t>IPR010255: Haem peroxidase superfamily; IPR002016: Haem peroxidase; IPR000763: Catalase-peroxidase haem; IPR019793: Peroxidases heam-ligand binding site; IPR019794: Peroxidase, active site</t>
  </si>
  <si>
    <t>IPR000719: Protein kinase domain; IPR011009: Protein kinase-like domain superfamily; IPR000961: AGC-kinase, C-terminal; IPR017441: Protein kinase, ATP binding site; IPR008271: Serine/threonine-protein kinase, active site</t>
  </si>
  <si>
    <t>IPR001849: Pleckstrin homology domain; IPR011993: PH-like domain superfamily</t>
  </si>
  <si>
    <t>IPR003737: N-acetylglucosaminyl phosphatidylinositol deacetylase-related; IPR024078: Putative deacetylase LmbE-like domain superfamily</t>
  </si>
  <si>
    <t>IPR008427: Extracellular membrane protein, CFEM domain</t>
  </si>
  <si>
    <t>IPR020867: Tetrahydrofolate dehydrogenase/cyclohydrolase, conserved site; IPR000672: Tetrahydrofolate dehydrogenase/cyclohydrolase; IPR020630: Tetrahydrofolate dehydrogenase/cyclohydrolase, catalytic domain; IPR020628: Formate-tetrahydrofolate ligase, FTHFS, conserved site; IPR000559: Formate-tetrahydrofolate ligase, FTHFS; IPR027417: P-loop containing nucleoside triphosphate hydrolase; IPR020631: Tetrahydrofolate dehydrogenase/cyclohydrolase, NAD(P)-binding domain; IPR036291: NAD(P)-binding domain superfamily</t>
  </si>
  <si>
    <t>IPR029058: Alpha/Beta hydrolase fold; IPR002925: Dienelactone hydrolase</t>
  </si>
  <si>
    <t>IPR013026: Tetratricopeptide repeat-containing domain; IPR020892: Cyclophilin-type peptidyl-prolyl cis-trans isomerase, conserved site; IPR002130: Cyclophilin-type peptidyl-prolyl cis-trans isomerase domain; IPR029000: Cyclophilin-like domain superfamily; IPR019734: Tetratricopeptide repeat; IPR011990: Tetratricopeptide-like helical domain superfamily</t>
  </si>
  <si>
    <t>IPR036047: F-box-like domain superfamily; IPR018490: Cyclic nucleotide-binding-like; IPR006553: Leucine-rich repeat, cysteine-containing subtype; IPR032675: Leucine-rich repeat domain superfamily; IPR001810: F-box domain; IPR000595: Cyclic nucleotide-binding domain; IPR018488: Cyclic nucleotide-binding, conserved site; IPR001611: Leucine-rich repeat; IPR014710: RmlC-like jelly roll fold</t>
  </si>
  <si>
    <t>IPR036236: Zinc finger C2H2 superfamily; IPR007219: Transcription factor domain, fungi; IPR013087: Zinc finger C2H2-type</t>
  </si>
  <si>
    <t>IPR036621: Anticodon-binding domain superfamily; IPR002314: Aminoacyl-tRNA synthetase, class II (G/ P/ S/T); IPR006195: Aminoacyl-tRNA synthetase, class II; IPR004154: Anticodon-binding; IPR002315: Glycyl-tRNA synthetase; IPR033731: Glycyl-tRNA synthetase-like core domain</t>
  </si>
  <si>
    <t>IPR036249: Thioredoxin-like superfamily</t>
  </si>
  <si>
    <t>IPR006096: Glutamate/phenylalanine/leucine/valine dehydrogenase, C-terminal; IPR033524: Leu/Phe/Val dehydrogenases active site; IPR016210: NAD-dependent glutamate dehydrogenase, eukaryotes; IPR036291: NAD(P)-binding domain superfamily; IPR028971: NAD-glutamate dehydrogenase</t>
  </si>
  <si>
    <t>IPR008253: Marvel domain</t>
  </si>
  <si>
    <t>IPR015424: Pyridoxal phosphate-dependent transferase; IPR015421: Pyridoxal phosphate-dependent transferase, major domain; IPR015422: Pyridoxal phosphate-dependent transferase domain 1; IPR020581: Glycine cleavage system P protein; IPR003437: Glycine dehydrogenase (decarboxylating)</t>
  </si>
  <si>
    <t>IPR025649: Protein of unknown function DUF4360</t>
  </si>
  <si>
    <t>IPR041623: NOG1, N-terminal helical domain; IPR012973: NOG, C-terminal; IPR027417: P-loop containing nucleoside triphosphate hydrolase; IPR006073: GTP binding domain; IPR024926: Nucleolar GTP-binding protein 1; IPR031167: OBG-type guanine nucleotide-binding (G) domain; IPR010674: Nucleolar GTP-binding protein 1, Rossman-fold domain</t>
  </si>
  <si>
    <t>IPR001623: DnaJ domain; IPR036869: Chaperone J-domain superfamily</t>
  </si>
  <si>
    <t>IPR011614: Catalase core domain; IPR020835: Catalase superfamily; IPR010582: Catalase immune-responsive domain; IPR024708: Catalase active site; IPR037060: Catalase core domain superfamily; IPR024712: Catalase, mono-functional, haem-containing, clade 2; IPR029062: Class I glutamine amidotransferase-like; IPR002226: Catalase haem-binding site; IPR041399: Large catalase, C-terminal domain; IPR018028: Catalase, mono-functional, haem-containing</t>
  </si>
  <si>
    <t>IPR029069: HotDog domain superfamily</t>
  </si>
  <si>
    <t>IPR000795: Transcription factor, GTP-binding domain; IPR027417: P-loop containing nucleoside triphosphate hydrolase; IPR015256: Translation initiation factor 2, gamma subunit, C-terminal; IPR009001: Translation elongation factor EF1A/initiation factor IF2gamma, C-terminal; IPR004161: Translation elongation factor EFTu-like, domain 2; IPR009000: Translation protein, beta-barrel domain superfamily</t>
  </si>
  <si>
    <t>IPR001356: Homeobox domain; IPR017970: Homeobox, conserved site; IPR009057: Homeobox-like domain superfamily</t>
  </si>
  <si>
    <t>IPR019779: Galactose-1-phosphate uridyl transferase, class I His-active site; IPR036265: HIT-like superfamily; IPR001937: Galactose-1-phosphate uridyl transferase, class I; IPR005850: Galactose-1-phosphate uridyl transferase, C-terminal; IPR005849: Galactose-1-phosphate uridyl transferase, N-terminal</t>
  </si>
  <si>
    <t>IPR000254: Cellulose-binding domain, fungal; IPR002022: Pectate lyase; IPR035971: Cellulose-binding domain superfamily; IPR012334: Pectin lyase fold; IPR011050: Pectin lyase fold/virulence factor</t>
  </si>
  <si>
    <t>IPR023282: Hydroxymethylglutaryl-CoA reductase, N-terminal; IPR023076: Hydroxymethylglutaryl-CoA reductase, class I/II, conserved site; IPR009023: Hydroxymethylglutaryl-CoA reductase, class I/II, NAD/NADP-binding domain superfamily; IPR002202: Hydroxymethylglutaryl-CoA reductase, class I/II; IPR000731: Sterol-sensing domain; IPR023074: Hydroxymethylglutaryl-CoA reductase, class I/II, catalytic domain superfamily; IPR004554: Hydroxymethylglutaryl-CoA reductase, eukaryotic/archaeal type; IPR025583: HMG-CoA reductase, N-terminal domain; IPR009029: Hydroxymethylglutaryl-CoA reductase, class I/II, substrate-binding domain superfamily</t>
  </si>
  <si>
    <t>IPR038175: CBM21 domain superfamily; IPR005036: CBM21 (carbohydrate binding type-21) domain</t>
  </si>
  <si>
    <t>IPR003661: Signal transduction histidine kinase, dimerisation/phosphoacceptor domain; IPR004358: Signal transduction histidine kinase-related protein, C-terminal; IPR011006: CheY-like superfamily; IPR001789: Signal transduction response regulator, receiver domain; IPR036890: Histidine kinase/HSP90-like ATPase superfamily; IPR005467: Histidine kinase domain; IPR003594: Histidine kinase/HSP90-like ATPase; IPR036097: Signal transduction histidine kinase, dimerisation/phosphoacceptor domain superfamily</t>
  </si>
  <si>
    <t>IPR002108: Actin-depolymerising factor homology domain; IPR029006: ADF-H/Gelsolin-like domain superfamily</t>
  </si>
  <si>
    <t>IPR001261: ArgE/DapE/ACY1/CPG2/YscS, conserved site; IPR011650: Peptidase M20, dimerisation domain; IPR017153: Cytosolic nonspecific dipeptidase/DUG1; IPR002933: Peptidase M20</t>
  </si>
  <si>
    <t>IPR022707: Domain of unknown function DUF3535; IPR000330: SNF2-related, N-terminal domain; IPR016024: Armadillo-type fold; IPR027417: P-loop containing nucleoside triphosphate hydrolase; IPR011989: Armadillo-like helical; IPR038718: SNF2-like, N-terminal domain superfamily; IPR001650: Helicase, C-terminal; IPR014001: Helicase superfamily 1/2, ATP-binding domain</t>
  </si>
  <si>
    <t>IPR001155: NADH:flavin oxidoreductase/NADH oxidase, N-terminal; IPR013785: Aldolase-type TIM barrel</t>
  </si>
  <si>
    <t>IPR031645: Vacuolar protein sorting-associated protein 13, C-terminal; IPR026854: Vacuolar protein sorting-associated protein 13, N-terminal domain; IPR017148: Vacuolar protein sorting-associated protein 13, fungi; IPR015412: Autophagy-related, C-terminal; IPR031642: VPS13, repeated coiled region; IPR009543: Vacuolar protein sorting-associated protein 13, SHR-binding domain; IPR031646: Vacuolar protein sorting-associated protein 13, second N-terminal domain</t>
  </si>
  <si>
    <t>IPR001945: RAD3/XPD family; IPR027417: P-loop containing nucleoside triphosphate hydrolase; IPR013020: ATP-dependent helicase Rad3/Chl1-like; IPR006555: ATP-dependent helicase, C-terminal; IPR010614: DEAD2; IPR006554: Helicase-like, DEXD box c2 type; IPR014013: Helicase superfamily 1/2, ATP-binding domain, DinG/Rad3-type; IPR010643: Helical and beta-bridge domain</t>
  </si>
  <si>
    <t>IPR016024: Armadillo-type fold; IPR000225: Armadillo; IPR002652: Importin-alpha, importin-beta-binding domain; IPR011989: Armadillo-like helical; IPR036975: Importin-alpha, importin-beta-binding domain superfamily; IPR032413: Atypical Arm repeat; IPR024931: Importin subunit alpha</t>
  </si>
  <si>
    <t>IPR036175: Sec23/Sec24 helical domain superfamily; IPR036465: von Willebrand factor A-like domain superfamily; IPR036180: Gelsolin-like domain superfamily; IPR007123: Gelsolin-like domain; IPR036174: Zinc finger, Sec23/Sec24-type superfamily; IPR006900: Sec23/Sec24, helical domain; IPR006896: Sec23/Sec24, trunk domain; IPR012990: Sec23/Sec24 beta-sandwich; IPR006895: Zinc finger, Sec23/Sec24-type; IPR029006: ADF-H/Gelsolin-like domain superfamily</t>
  </si>
  <si>
    <t>IPR006461: PLAC8 motif-containing protein</t>
  </si>
  <si>
    <t>IPR037103: Tubulin/FtsZ, C-terminal domain superfamily; IPR017975: Tubulin, conserved site; IPR036525: Tubulin/FtsZ, GTPase domain superfamily; IPR018316: Tubulin/FtsZ, 2-layer sandwich domain; IPR002452: Alpha tubulin; IPR000217: Tubulin; IPR008280: Tubulin/FtsZ, C-terminal; IPR003008: Tubulin/FtsZ, GTPase domain; IPR023123: Tubulin, C-terminal</t>
  </si>
  <si>
    <t>IPR036400: Cytochrome b5-like heme/steroid binding domain superfamily; IPR001199: Cytochrome b5-like heme/steroid binding domain</t>
  </si>
  <si>
    <t>IPR027815: 10TM putative phosphate transporter, cytosolic domain; IPR032880: Calcium permeable stress-gated cation channel 1, N-terminal transmembrane domain; IPR022257: 10TM putative phosphate transporter, extracellular tail; IPR003864: Calcium-dependent channel, 7TM region, putative phosphate</t>
  </si>
  <si>
    <t>IPR000322: Glycoside hydrolase family 31; IPR025887: Glycoside hydrolase family 31, N-terminal domain; IPR017853: Glycoside hydrolase superfamily; IPR011013: Galactose mutarotase-like domain superfamily; IPR031727: Galactose mutarotase, N-terminal barrel; IPR013780: Glycosyl hydrolase, all-beta</t>
  </si>
  <si>
    <t>IPR036249: Thioredoxin-like superfamily; IPR004046: Glutathione S-transferase, C-terminal; IPR036282: Glutathione S-transferase, C-terminal domain superfamily; IPR004045: Glutathione S-transferase, N-terminal; IPR010987: Glutathione S-transferase, C-terminal-like</t>
  </si>
  <si>
    <t>IPR017946: PLC-like phosphodiesterase, TIM beta/alpha-barrel domain superfamily</t>
  </si>
  <si>
    <t>IPR024312: TACC protein, fungi</t>
  </si>
  <si>
    <t>IPR041805: Acid sphingomyelinase/endopolyphosphatase, metallophosphatase domain; IPR029052: Metallo-dependent phosphatase-like; IPR004843: Calcineurin-like phosphoesterase domain, ApaH type; IPR012358: Endopolyphosphatase, Ppn1p-related</t>
  </si>
  <si>
    <t>IPR000535: Major sperm protein (MSP) domain; IPR008962: PapD-like superfamily; IPR016763: Vesicle-associated membrane-protein-associated protein; IPR013783: Immunoglobulin-like fold</t>
  </si>
  <si>
    <t>IPR013226: Pal1 cell morphology</t>
  </si>
  <si>
    <t>IPR023753: FAD/NAD(P)-binding domain; IPR036188: FAD/NAD(P)-binding domain superfamily; IPR005982: Thioredoxin reductase; IPR008255: Pyridine nucleotide-disulphide oxidoreductase, class-II, active site</t>
  </si>
  <si>
    <t>IPR036638: Helix-loop-helix DNA-binding domain superfamily; IPR019006: Sterol regulatory element-binding protein 1, C-terminal; IPR011598: Myc-type, basic helix-loop-helix (bHLH) domain</t>
  </si>
  <si>
    <t>IPR011058: Cyanovirin-N; IPR036673: Cyanovirin-N superfamily</t>
  </si>
  <si>
    <t>IPR002867: IBR domain</t>
  </si>
  <si>
    <t>IPR000322: Glycoside hydrolase family 31; IPR025887: Glycoside hydrolase family 31, N-terminal domain; IPR017853: Glycoside hydrolase superfamily; IPR011013: Galactose mutarotase-like domain superfamily; IPR013780: Glycosyl hydrolase, all-beta</t>
  </si>
  <si>
    <t>IPR000591: DEP domain; IPR001060: FCH domain; IPR000198: Rho GTPase-activating protein domain; IPR031160: F-BAR domain; IPR036388: Winged helix-like DNA-binding domain superfamily; IPR008936: Rho GTPase activation protein; IPR036390: Winged helix DNA-binding domain superfamily; IPR027267: AH/BAR domain superfamily</t>
  </si>
  <si>
    <t>IPR029058: Alpha/Beta hydrolase fold; IPR011118: Tannase/feruloyl esterase</t>
  </si>
  <si>
    <t>IPR018162: Alanine-tRNA ligase, class IIc, anti-codon-binding domain superfamily; IPR018164: Alanyl-tRNA synthetase, class IIc, N-terminal; IPR012947: Threonyl/alanyl tRNA synthetase, SAD; IPR023033: Alanine-tRNA ligase, eukaryota/bacteria; IPR002318: Alanine-tRNA ligase, class IIc; IPR018163: Threonyl/alanyl tRNA synthetase, class II-like, putative editing domain superfamily; IPR018165: Alanyl-tRNA synthetase, class IIc, core domain; IPR009000: Translation protein, beta-barrel domain superfamily; IPR003156: DHHA1 domain</t>
  </si>
  <si>
    <t>IPR029055: Nucleophile aminohydrolases, N-terminal; IPR033812: Proteasome subunit alpha5; IPR023332: Proteasome alpha-type subunit; IPR001353: Proteasome, subunit alpha/beta; IPR000426: Proteasome alpha-subunit, N-terminal domain</t>
  </si>
  <si>
    <t>IPR032691: Guanine nucleotide exchange factor, N-terminal; IPR016024: Armadillo-type fold; IPR035999: Sec7 domain superfamily; IPR023394: Sec7, C-terminal domain superfamily; IPR000904: Sec7 domain</t>
  </si>
  <si>
    <t>IPR001494: Importin-beta, N-terminal domain; IPR016024: Armadillo-type fold; IPR013713: Exportin-2, central domain; IPR013598: Exportin-1/Importin-beta-like</t>
  </si>
  <si>
    <t>IPR031675: Serine-threonine protein phosphatase, N-terminal; IPR004843: Calcineurin-like phosphoesterase domain, ApaH type; IPR006186: Serine/threonine-specific protein phosphatase/bis(5-nucleosyl)-tetraphosphatase; IPR011159: Phosphoprotein phosphatase PPZ/Ppq1; IPR029052: Metallo-dependent phosphatase-like</t>
  </si>
  <si>
    <t>IPR027291: Glycoside hydrolase 38, N-terminal domain superfamily; IPR011330: Glycoside hydrolase/deacetylase, beta/alpha-barrel; IPR015341: Glycoside hydrolase family 38, central domain; IPR011013: Galactose mutarotase-like domain superfamily; IPR037094: Glycoside hydrolase family 38, central domain superfamily; IPR028995: Glycoside hydrolase families 57/38, central domain superfamily; IPR011682: Glycosyl hydrolase family 38, C-terminal; IPR000602: Glycoside hydrolase family 38, N-terminal domain; IPR041147: Glycosyl hydrolases family 38, C-terminal beta sandwich domain</t>
  </si>
  <si>
    <t>IPR018571: Membrane anchor Opy2, N-terminal</t>
  </si>
  <si>
    <t>IPR003959: ATPase, AAA-type, core; IPR003593: AAA+ ATPase domain; IPR027417: P-loop containing nucleoside triphosphate hydrolase; IPR005937: 26S proteasome regulatory subunit P45-like; IPR032501: Proteasomal ATPase OB C-terminal domain; IPR003960: ATPase, AAA-type, conserved site</t>
  </si>
  <si>
    <t>IPR018814: Protein of unknown function DUF5427</t>
  </si>
  <si>
    <t>IPR016135: Ubiquitin-conjugating enzyme/RWD-like; IPR006575: RWD domain; IPR032378: ZC3H15/TMA46 family, C-terminal</t>
  </si>
  <si>
    <t>IPR007196: CCR4-Not complex component, Not1, C-terminal; IPR032194: CCR4-NOT transcription complex subunit 1, HEAT repeat; IPR032191: CCR4-NOT transcription complex subunit 1, CAF1-binding domain; IPR016021: MIF4G-like domain superfamily; IPR038535: CCR4-NOT subunit 1, TTP binding domain superfamily; IPR024557: CCR4-Not complex, Not1 subunit, domain of unknown function DUF3819; IPR032193: CCR4-NOT transcription complex subunit 1, TTP binding domain</t>
  </si>
  <si>
    <t>IPR009038: GOLD domain</t>
  </si>
  <si>
    <t>IPR011050: Pectin lyase fold/virulence factor; IPR006626: Parallel beta-helix repeat; IPR012334: Pectin lyase fold; IPR000743: Glycoside hydrolase, family 28</t>
  </si>
  <si>
    <t>IPR007736: Caleosin-related</t>
  </si>
  <si>
    <t>IPR039448: Right handed beta helix domain; IPR012334: Pectin lyase fold; IPR039513: PL-6 family; IPR011050: Pectin lyase fold/virulence factor; IPR006626: Parallel beta-helix repeat</t>
  </si>
  <si>
    <t>IPR027359: Voltage-dependent channel domain superfamily; IPR002048: EF-hand domain; IPR005821: Ion transport domain</t>
  </si>
  <si>
    <t>IPR029033: Histidine phosphatase superfamily; IPR000560: Histidine phosphatase superfamily, clade-2; IPR033379: Histidine acid phosphatase active site; IPR016274: Histidine acid phosphatase, eukaryotic</t>
  </si>
  <si>
    <t>IPR017303: Mitochondrial import inner membrane translocase subunit Tim44; IPR007379: Tim44-like domain; IPR032710: NTF2-like domain superfamily</t>
  </si>
  <si>
    <t>IPR005809: Succinate--CoA synthetase, beta subunit; IPR011761: ATP-grasp fold; IPR005811: ATP-citrate lyase/succinyl-CoA ligase; IPR013650: ATP-grasp fold, succinyl-CoA synthetase-type; IPR016102: Succinyl-CoA synthetase-like; IPR013815: ATP-grasp fold, subdomain 1</t>
  </si>
  <si>
    <t>IPR003333: Mycolic acid cyclopropane synthase; IPR029063: S-adenosyl-L-methionine-dependent methyltransferase</t>
  </si>
  <si>
    <t>IPR021786: Pre-mRNA splicing factor component Cdc5p/Cef1; IPR017930: Myb domain; IPR001005: SANT/Myb domain; IPR009057: Homeobox-like domain superfamily</t>
  </si>
  <si>
    <t>IPR010400: PITH domain; IPR036249: Thioredoxin-like superfamily; IPR008979: Galactose-binding-like domain superfamily; IPR013766: Thioredoxin domain; IPR037047: PITH domain superfamily; IPR017937: Thioredoxin, conserved site</t>
  </si>
  <si>
    <t>IPR021755: Transcription factor Aft1, HRA domain; IPR021756: Transcription factor Aft1, HRR domain; IPR020956: Transcription factor Aft1, osmotic stress domain; IPR002112: Transcription factor Jun; IPR004827: Basic-leucine zipper domain</t>
  </si>
  <si>
    <t>IPR000866: Alkyl hydroperoxide reductase subunit C/ Thiol specific antioxidant; IPR036249: Thioredoxin-like superfamily; IPR013766: Thioredoxin domain</t>
  </si>
  <si>
    <t>IPR013910: Transcription factor PAP1; IPR004827: Basic-leucine zipper domain; IPR023167: Yap1 redox domain superfamily</t>
  </si>
  <si>
    <t>IPR008928: Six-hairpin glycosidase superfamily; IPR012341: Six-hairpin glycosidase-like superfamily</t>
  </si>
  <si>
    <t>IPR034085: TOG domain; IPR041389: Importin repeat 6; IPR040928: Importin repeat; IPR016024: Armadillo-type fold; IPR021133: HEAT, type 2; IPR041653: Importin repeat 4; IPR001494: Importin-beta, N-terminal domain</t>
  </si>
  <si>
    <t>IPR032675: Leucine-rich repeat domain superfamily; IPR013210: Leucine-rich repeat-containing N-terminal, plant-type</t>
  </si>
  <si>
    <t>IPR040598: UPF0113, pre-PUA domain; IPR016686: Ribosome biogenesis factor, NIP7; IPR036974: PUA domain superfamily; IPR005155: UPF0113, PUA domain; IPR015947: PUA-like superfamily; IPR002478: PUA domain</t>
  </si>
  <si>
    <t>IPR018206: Electron transfer flavoprotein subunit alpha, conserved site; IPR014730: Electron transfer flavoprotein, alpha/beta-subunit, N-terminal; IPR033947: Electron transfer flavoprotein, alpha subunit, N-terminal; IPR029035: DHS-like NAD/FAD-binding domain superfamily; IPR014731: Electron transfer flavoprotein, alpha subunit, C-terminal; IPR001308: Electron transfer flavoprotein alpha subunit/FixB; IPR014729: Rossmann-like alpha/beta/alpha sandwich fold</t>
  </si>
  <si>
    <t>IPR005579: Cgr1-like</t>
  </si>
  <si>
    <t>IPR029033: Histidine phosphatase superfamily; IPR000560: Histidine phosphatase superfamily, clade-2; IPR016274: Histidine acid phosphatase, eukaryotic</t>
  </si>
  <si>
    <t>IPR024549: NADH-ubiquinone oxidoreductase, 21kDa subunit, C-terminal, fungi; IPR019721: NADH-ubiquinone oxidoreductase, 21kDa subunit, N-terminal</t>
  </si>
  <si>
    <t>IPR005843: Alpha-D-phosphohexomutase, C-terminal; IPR005844: Alpha-D-phosphohexomutase, alpha/beta/alpha domain I; IPR016657: Phosphoacetylglucosamine mutase; IPR016055: Alpha-D-phosphohexomutase, alpha/beta/alpha I/II/III; IPR036900: Alpha-D-phosphohexomutase, C-terminal domain superfamily; IPR016066: Alpha-D-phosphohexomutase, conserved site</t>
  </si>
  <si>
    <t>IPR009080: Aminoacyl-tRNA synthetase, class Ia, anticodon-binding; IPR001412: Aminoacyl-tRNA synthetase, class I, conserved site; IPR013155: Methionyl/Valyl/Leucyl/Isoleucyl-tRNA synthetase, anticodon-binding; IPR023586: Isoleucine-tRNA ligase, type 2; IPR014729: Rossmann-like alpha/beta/alpha sandwich fold; IPR002300: Aminoacyl-tRNA synthetase, class Ia; IPR009008: Valyl/Leucyl/Isoleucyl-tRNA synthetase, editing domain; IPR033709: Isoleucyl tRNA synthetase type 2, anticodon-binding domain; IPR002301: Isoleucine-tRNA ligase</t>
  </si>
  <si>
    <t>IPR018805: Cell wall protein YJL171C/Tos1, C-terminal; IPR018807: Cell wall protein YJL171C/Tos1, N-terminal</t>
  </si>
  <si>
    <t>IPR011050: Pectin lyase fold/virulence factor; IPR012334: Pectin lyase fold; IPR013783: Immunoglobulin-like fold</t>
  </si>
  <si>
    <t>IPR024382: Domain of unknown function DUF3844</t>
  </si>
  <si>
    <t>IPR038765: Papain-like cysteine peptidase superfamily; IPR004134: Peptidase C1B, bleomycin hydrolase; IPR000169: Cysteine peptidase, cysteine active site</t>
  </si>
  <si>
    <t>IPR026705: Hid-1/Ecm30</t>
  </si>
  <si>
    <t>IPR009976: Exocyst complex component Sec10-like</t>
  </si>
  <si>
    <t>IPR003428: Mitochondrial glycoprotein; IPR036561: Mitochondrial glycoprotein superfamily</t>
  </si>
  <si>
    <t>IPR009686: Senescence/spartin-associated</t>
  </si>
  <si>
    <t>IPR039528: DPM1-like; IPR029044: Nucleotide-diphospho-sugar transferases; IPR001173: Glycosyltransferase 2-like</t>
  </si>
  <si>
    <t>IPR019166: MICOS complex subunit MIC26/MIC27</t>
  </si>
  <si>
    <t>IPR027915: Protein of unknown function DUF4452</t>
  </si>
  <si>
    <t>IPR018803: Putative stress-responsive protein</t>
  </si>
  <si>
    <t>GO:0005525; GO:0003924</t>
  </si>
  <si>
    <t>GO:0055114; GO:0016491</t>
  </si>
  <si>
    <t>GO:0005524; GO:0006468; GO:0004672</t>
  </si>
  <si>
    <t>GO:0005515; GO:0005509</t>
  </si>
  <si>
    <t>GO:0016192; GO:0030117; GO:0006886</t>
  </si>
  <si>
    <t>GO:0017056; GO:0005643</t>
  </si>
  <si>
    <t>GO:0006520; GO:0003824; GO:0009058; GO:0008483; GO:0030170</t>
  </si>
  <si>
    <t>GO:0008270; GO:0006351; GO:0005634; GO:0003677; GO:0006355; GO:0000981</t>
  </si>
  <si>
    <t>GO:0004650; GO:0005975</t>
  </si>
  <si>
    <t>GO:0006355; GO:0005515; GO:0008270; GO:0043565</t>
  </si>
  <si>
    <t>GO:0016021; GO:0022857; GO:0055085; GO:0016020; GO:0005215</t>
  </si>
  <si>
    <t>GO:0005634; GO:0008270; GO:0006355; GO:0000981</t>
  </si>
  <si>
    <t>GO:0005524; GO:0046872</t>
  </si>
  <si>
    <t>GO:0005975; GO:0005509; GO:0003824; GO:0004556; GO:0016052</t>
  </si>
  <si>
    <t>GO:0030163; GO:0005524; GO:0005737; GO:0016787</t>
  </si>
  <si>
    <t>GO:0005874; GO:0007017; GO:0005525; GO:0003924; GO:0005200</t>
  </si>
  <si>
    <t>GO:0005524; GO:0016887; GO:0016021; GO:0055085; GO:0042626</t>
  </si>
  <si>
    <t>GO:0008289; GO:0061817</t>
  </si>
  <si>
    <t>GO:0004553; GO:0003824; GO:0030246; GO:0005975</t>
  </si>
  <si>
    <t>GO:0003700; GO:0006355</t>
  </si>
  <si>
    <t>GO:0005524; GO:0016459; GO:0003774</t>
  </si>
  <si>
    <t>GO:0016491; GO:0008270; GO:0055114</t>
  </si>
  <si>
    <t>GO:0005524; GO:0016887; GO:0016021; GO:0016020; GO:0055085; GO:0042626</t>
  </si>
  <si>
    <t>GO:0005634; GO:0006260; GO:0003676; GO:0006281; GO:0003677; GO:0006310</t>
  </si>
  <si>
    <t>GO:0003676; GO:0003677; GO:0006355</t>
  </si>
  <si>
    <t>GO:0003723; GO:0003676</t>
  </si>
  <si>
    <t>GO:0005507; GO:0016021; GO:0030001; GO:0019829; GO:0006812; GO:0000166; GO:0046872</t>
  </si>
  <si>
    <t>GO:0005524; GO:0000103; GO:0004781; GO:0004020; GO:0000096</t>
  </si>
  <si>
    <t>GO:0008270; GO:0004476; GO:0009298; GO:0005975</t>
  </si>
  <si>
    <t>GO:0003723; GO:0042254; GO:0005730; GO:1990904</t>
  </si>
  <si>
    <t>GO:0000079; GO:0019901</t>
  </si>
  <si>
    <t>GO:0006886; GO:0008536</t>
  </si>
  <si>
    <t>GO:0055085; GO:0022857</t>
  </si>
  <si>
    <t>GO:0000160; GO:0016310; GO:0016772; GO:0000155; GO:0007165</t>
  </si>
  <si>
    <t>GO:0000160; GO:0018298; GO:0000155; GO:0007165; GO:0005515; GO:0009584; GO:0006355</t>
  </si>
  <si>
    <t>GO:0005086; GO:0032012</t>
  </si>
  <si>
    <t>GO:0004096; GO:0004601; GO:0006979; GO:0055114; GO:0020037</t>
  </si>
  <si>
    <t>GO:0004672; GO:0005524; GO:0006468; GO:0004674</t>
  </si>
  <si>
    <t>GO:0016887; GO:0005524; GO:0016021; GO:0055085; GO:0042626</t>
  </si>
  <si>
    <t>GO:0006629; GO:0008081</t>
  </si>
  <si>
    <t>GO:0005576; GO:0030248; GO:0005975</t>
  </si>
  <si>
    <t>GO:0005524; GO:0004488; GO:0003824; GO:0004329; GO:0055114</t>
  </si>
  <si>
    <t>GO:0000413; GO:0005515; GO:0006457; GO:0003755</t>
  </si>
  <si>
    <t>GO:0008270; GO:0005634; GO:0003676; GO:0003677; GO:0006351</t>
  </si>
  <si>
    <t>GO:0004820; GO:0005524; GO:0006426; GO:0005737; GO:0004812; GO:0000166; GO:0006418</t>
  </si>
  <si>
    <t>GO:0004352; GO:0006520; GO:0019551; GO:0016491; GO:0055114</t>
  </si>
  <si>
    <t>GO:0003824; GO:0004375; GO:0006544; GO:0006546; GO:0055114</t>
  </si>
  <si>
    <t>GO:0005525; GO:0005730</t>
  </si>
  <si>
    <t>GO:0004096; GO:0006979; GO:0055114; GO:0020037</t>
  </si>
  <si>
    <t>GO:0003677; GO:0043565; GO:0006355</t>
  </si>
  <si>
    <t>GO:0033499; GO:0008270; GO:0006012; GO:0008108</t>
  </si>
  <si>
    <t>GO:0008299; GO:0005789; GO:0005515; GO:0016616; GO:0004420; GO:0050662; GO:0015936; GO:0055114</t>
  </si>
  <si>
    <t>GO:0008237; GO:0006508; GO:0016787; GO:0016805</t>
  </si>
  <si>
    <t>GO:0016491; GO:0003824; GO:0055114; GO:0010181</t>
  </si>
  <si>
    <t>GO:0005524; GO:0006139; GO:0016818; GO:0005634; GO:0006289; GO:0004003; GO:0003676; GO:0008026; GO:0003677</t>
  </si>
  <si>
    <t>GO:0005634; GO:0140142; GO:0061608; GO:0005737; GO:0005515; GO:0006606</t>
  </si>
  <si>
    <t>GO:0006888; GO:0030127; GO:0006886; GO:0008270</t>
  </si>
  <si>
    <t>GO:0000298; GO:0016787; GO:0016021; GO:0005773</t>
  </si>
  <si>
    <t>GO:0004791; GO:0005737; GO:0019430; GO:0016491; GO:0055114</t>
  </si>
  <si>
    <t>GO:0046983; GO:0032933; GO:0045944</t>
  </si>
  <si>
    <t>GO:0007165; GO:0035556</t>
  </si>
  <si>
    <t>GO:0004813; GO:0005524; GO:0005737; GO:0004812; GO:0003676; GO:0043039; GO:0000166; GO:0006419</t>
  </si>
  <si>
    <t>GO:0004175; GO:0043161; GO:0006511; GO:0019773; GO:0004298; GO:0051603; GO:0005839</t>
  </si>
  <si>
    <t>GO:0004724; GO:0016787; GO:0048037</t>
  </si>
  <si>
    <t>GO:0006013; GO:0005975; GO:0003824; GO:0004559; GO:0030246</t>
  </si>
  <si>
    <t>GO:0005509; GO:0055085; GO:0006811; GO:0016020; GO:0005216</t>
  </si>
  <si>
    <t>GO:0030150; GO:0051087</t>
  </si>
  <si>
    <t>GO:0005524; GO:0046872; GO:0003824; GO:0006099</t>
  </si>
  <si>
    <t>GO:0003700; GO:0006355; GO:0003677</t>
  </si>
  <si>
    <t>GO:0045454; GO:0016209; GO:0055114; GO:0016491</t>
  </si>
  <si>
    <t>GO:0003723; GO:0005634; GO:0042255</t>
  </si>
  <si>
    <t>GO:0009055; GO:0050660</t>
  </si>
  <si>
    <t>GO:0016868; GO:0004610; GO:0000287; GO:0005975; GO:0071704</t>
  </si>
  <si>
    <t>GO:0005524; GO:0000049; GO:0002161; GO:0004812; GO:0004822; GO:0000166; GO:0006418; GO:0006428</t>
  </si>
  <si>
    <t>GO:0006508; GO:0004197</t>
  </si>
  <si>
    <t>GO:0048278; GO:0006887; GO:0005737</t>
  </si>
  <si>
    <t>GO:0042407; GO:0061617</t>
  </si>
  <si>
    <t>CAP_008851.1</t>
  </si>
  <si>
    <t>ID</t>
  </si>
  <si>
    <t>Species</t>
  </si>
  <si>
    <t>SS1G_02784 (SCAT1)</t>
  </si>
  <si>
    <t xml:space="preserve">Sclerotinia sclerotiorum </t>
  </si>
  <si>
    <t>MGG_ 01284 (TRR1)</t>
  </si>
  <si>
    <t xml:space="preserve">Magnaporthe oryzae </t>
  </si>
  <si>
    <t>52% / 80.13%</t>
  </si>
  <si>
    <t>99% / 65.11%</t>
  </si>
  <si>
    <t>CH063_04445 (ChELP2)</t>
  </si>
  <si>
    <t>99% / 73.86%</t>
  </si>
  <si>
    <t>Colletotrichum higginsianum</t>
  </si>
  <si>
    <t>Description</t>
  </si>
  <si>
    <t>catalase</t>
  </si>
  <si>
    <t>thioredoxin reductase</t>
  </si>
  <si>
    <t>cysteine rich secretory protein</t>
  </si>
  <si>
    <t>secreted protein</t>
  </si>
  <si>
    <t>intracellular hyphae protein 1</t>
  </si>
  <si>
    <t>glycosyl transferase family 8</t>
  </si>
  <si>
    <t>glycosyl hydrolase family 31</t>
  </si>
  <si>
    <t>pectate lyase</t>
  </si>
  <si>
    <t>endopolygalacturonase 1 precursor</t>
  </si>
  <si>
    <t>pectate lyase L</t>
  </si>
  <si>
    <t>pectin lyase</t>
  </si>
  <si>
    <t>Characterized ortholog</t>
  </si>
  <si>
    <t>Group</t>
  </si>
  <si>
    <t>Reference</t>
  </si>
  <si>
    <t>Secreted in xylem 11</t>
  </si>
  <si>
    <t>Fusarium oxysporum</t>
  </si>
  <si>
    <t>99% / 80.18%</t>
  </si>
  <si>
    <t>Not found</t>
  </si>
  <si>
    <t>Designated name</t>
  </si>
  <si>
    <t>ROS-detoxification enzymes</t>
  </si>
  <si>
    <t>Plant cell wall-degrading enzymes</t>
  </si>
  <si>
    <t>Down regulation</t>
  </si>
  <si>
    <t>Up regulation</t>
  </si>
  <si>
    <t>F-box domain-containing protein</t>
  </si>
  <si>
    <t>membrane-associated progesterone receptor component 1</t>
  </si>
  <si>
    <t>hsp70 protein</t>
  </si>
  <si>
    <t>bZIP transcription factor</t>
  </si>
  <si>
    <t>stress response protein</t>
  </si>
  <si>
    <t>DnaJ domain-containing protein</t>
  </si>
  <si>
    <t>rho-gtpase-activating protein 8</t>
  </si>
  <si>
    <t>ion transporter</t>
  </si>
  <si>
    <t>ran GTPase activating protein 1</t>
  </si>
  <si>
    <t>serine threonine protein kinase</t>
  </si>
  <si>
    <t>CsFBX1</t>
  </si>
  <si>
    <t>CsPGRMC1</t>
  </si>
  <si>
    <t>CsHSP70</t>
  </si>
  <si>
    <t>CsBZIP1</t>
  </si>
  <si>
    <t>CsISH1</t>
  </si>
  <si>
    <t>CsDnaJ1</t>
  </si>
  <si>
    <t>CsIOT1</t>
  </si>
  <si>
    <t>CsSTK1</t>
  </si>
  <si>
    <t>CsGT8</t>
  </si>
  <si>
    <t>CsPL3</t>
  </si>
  <si>
    <t>CsPL2</t>
  </si>
  <si>
    <t>CsTRR1</t>
  </si>
  <si>
    <t>CsCAT1</t>
  </si>
  <si>
    <t>secreted in xylem 11</t>
  </si>
  <si>
    <t>CsELP2</t>
  </si>
  <si>
    <t>CsSIX11</t>
  </si>
  <si>
    <t>CsGH31</t>
  </si>
  <si>
    <t>CsPG1</t>
  </si>
  <si>
    <t>Not affected</t>
  </si>
  <si>
    <t>CAP_008220.1</t>
  </si>
  <si>
    <t>CAP_006036.1</t>
  </si>
  <si>
    <t>CAP_004062.1</t>
  </si>
  <si>
    <t>Methyltransferase</t>
  </si>
  <si>
    <t>Glycogen synthase</t>
  </si>
  <si>
    <t>HSP90-like ATPase</t>
  </si>
  <si>
    <t>CsMET1</t>
  </si>
  <si>
    <t>CsGLS1</t>
  </si>
  <si>
    <t>CsHSP90</t>
  </si>
  <si>
    <t>Extracellular LysM protein</t>
  </si>
  <si>
    <t>Other secreted protein</t>
  </si>
  <si>
    <t>CsCRSP1</t>
  </si>
  <si>
    <t>CsSP1</t>
  </si>
  <si>
    <t>CsSP2</t>
  </si>
  <si>
    <t>CsRhoA</t>
  </si>
  <si>
    <t>CsRanA</t>
  </si>
  <si>
    <r>
      <t xml:space="preserve">Yarden O, Veluchamy S, Dickman MB, Kabbage M. 2014. </t>
    </r>
    <r>
      <rPr>
        <i/>
        <sz val="11"/>
        <color theme="1"/>
        <rFont val="Calibri"/>
        <family val="2"/>
        <scheme val="minor"/>
      </rPr>
      <t>Sclerotinia sclerotiorum</t>
    </r>
    <r>
      <rPr>
        <sz val="11"/>
        <color theme="1"/>
        <rFont val="Calibri"/>
        <family val="2"/>
        <scheme val="minor"/>
      </rPr>
      <t xml:space="preserve"> catalase SCAT1 affects oxidative stress tolerance, regulates ergosterol levels and controls pathogenic development. Physiol Mol Plant Pathol 85: 34-41.</t>
    </r>
  </si>
  <si>
    <r>
      <t xml:space="preserve">Fernandez J, Wilson RA. 2014. Characterizing roles for the glutathione reductase, thioredoxin reductase and thioredoxin peroxidase-encoding genes of </t>
    </r>
    <r>
      <rPr>
        <i/>
        <sz val="11"/>
        <color theme="1"/>
        <rFont val="Calibri"/>
        <family val="2"/>
        <scheme val="minor"/>
      </rPr>
      <t>Magnaporthe oryzae</t>
    </r>
    <r>
      <rPr>
        <sz val="11"/>
        <color theme="1"/>
        <rFont val="Calibri"/>
        <family val="2"/>
        <scheme val="minor"/>
      </rPr>
      <t xml:space="preserve"> during rice blast disease. Plos ONE 9: e87300.</t>
    </r>
  </si>
  <si>
    <r>
      <t xml:space="preserve">Takahara H, Hacquard S, Kombrink J, Hughes HB, Halder V, Robin GP, et al. 2016. </t>
    </r>
    <r>
      <rPr>
        <i/>
        <sz val="11"/>
        <color theme="1"/>
        <rFont val="Calibri"/>
        <family val="2"/>
        <scheme val="minor"/>
      </rPr>
      <t>Colletotrichum higginsianum</t>
    </r>
    <r>
      <rPr>
        <sz val="11"/>
        <color theme="1"/>
        <rFont val="Calibri"/>
        <family val="2"/>
        <scheme val="minor"/>
      </rPr>
      <t xml:space="preserve"> extracellular LysM proteins play dual roles in appressorial function and suppression of chitin-triggered plant immunity. New Phytol 211: 1323-1337. </t>
    </r>
  </si>
  <si>
    <r>
      <t xml:space="preserve">Li J, Fokkens L, Conneely LJ, Rep M. 2020. Partial pathogenicity chromosomes in </t>
    </r>
    <r>
      <rPr>
        <i/>
        <sz val="11"/>
        <color theme="1"/>
        <rFont val="Calibri"/>
        <family val="2"/>
        <scheme val="minor"/>
      </rPr>
      <t>Fusarium oxysporum</t>
    </r>
    <r>
      <rPr>
        <sz val="11"/>
        <color theme="1"/>
        <rFont val="Calibri"/>
        <family val="2"/>
        <scheme val="minor"/>
      </rPr>
      <t xml:space="preserve"> are sufficient to cause disease and can be horizontally transferred. Environ Microbiol 22: 4985-5004. </t>
    </r>
  </si>
  <si>
    <t>(Sec/SPI) through SignalP-5.0</t>
  </si>
  <si>
    <t>Query Cover / Per.Ident through BlastP</t>
  </si>
  <si>
    <t>Not test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</t>
    </r>
  </si>
  <si>
    <t>The sectreted proteins were isolated by using the signal SignalP-5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5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9" borderId="0" applyNumberFormat="0" applyBorder="0" applyAlignment="0" applyProtection="0"/>
  </cellStyleXfs>
  <cellXfs count="4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/>
    <xf numFmtId="0" fontId="4" fillId="5" borderId="0" xfId="2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4" fillId="4" borderId="0" xfId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5" fillId="7" borderId="1" xfId="0" applyFont="1" applyFill="1" applyBorder="1" applyAlignment="1">
      <alignment horizontal="center" vertical="center"/>
    </xf>
    <xf numFmtId="0" fontId="4" fillId="8" borderId="0" xfId="3" applyFill="1" applyBorder="1" applyAlignment="1">
      <alignment horizontal="center" vertical="center"/>
    </xf>
    <xf numFmtId="0" fontId="4" fillId="8" borderId="2" xfId="3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0" xfId="2" applyFill="1" applyBorder="1" applyAlignment="1">
      <alignment horizontal="center" vertical="center"/>
    </xf>
    <xf numFmtId="0" fontId="4" fillId="0" borderId="0" xfId="1" applyFill="1" applyBorder="1" applyAlignment="1">
      <alignment horizontal="center" vertical="center"/>
    </xf>
    <xf numFmtId="0" fontId="4" fillId="0" borderId="0" xfId="3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3" xfId="2" applyFill="1" applyBorder="1" applyAlignment="1">
      <alignment horizontal="center" vertical="center"/>
    </xf>
    <xf numFmtId="0" fontId="0" fillId="0" borderId="3" xfId="0" applyBorder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9" borderId="2" xfId="4" applyBorder="1" applyAlignment="1">
      <alignment horizontal="center"/>
    </xf>
    <xf numFmtId="0" fontId="0" fillId="0" borderId="0" xfId="0" applyAlignment="1">
      <alignment horizontal="left"/>
    </xf>
    <xf numFmtId="2" fontId="2" fillId="0" borderId="0" xfId="0" applyNumberFormat="1" applyFon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left"/>
    </xf>
  </cellXfs>
  <cellStyles count="5">
    <cellStyle name="20% - Accent2" xfId="1" builtinId="34"/>
    <cellStyle name="20% - Accent3" xfId="2" builtinId="38"/>
    <cellStyle name="20% - Accent5" xfId="3" builtinId="46"/>
    <cellStyle name="40% - Accent1" xfId="4" builtinId="3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4"/>
  <sheetViews>
    <sheetView tabSelected="1" zoomScale="85" zoomScaleNormal="85" workbookViewId="0">
      <selection activeCell="L8" sqref="L8"/>
    </sheetView>
  </sheetViews>
  <sheetFormatPr defaultColWidth="9" defaultRowHeight="15"/>
  <cols>
    <col min="1" max="1" width="13.5703125" style="5" bestFit="1" customWidth="1"/>
    <col min="2" max="2" width="13.5703125" style="43" customWidth="1"/>
    <col min="3" max="3" width="23.5703125" style="5" customWidth="1"/>
    <col min="4" max="4" width="28.7109375" style="5" customWidth="1"/>
    <col min="5" max="6" width="35.7109375" style="5" customWidth="1"/>
    <col min="7" max="16384" width="9" style="5"/>
  </cols>
  <sheetData>
    <row r="1" spans="1:5">
      <c r="A1" s="2" t="s">
        <v>186</v>
      </c>
      <c r="B1" s="40" t="s">
        <v>168</v>
      </c>
      <c r="C1" s="4" t="s">
        <v>191</v>
      </c>
      <c r="D1" s="4" t="s">
        <v>192</v>
      </c>
      <c r="E1" s="4" t="s">
        <v>193</v>
      </c>
    </row>
    <row r="2" spans="1:5">
      <c r="A2" s="1" t="s">
        <v>26</v>
      </c>
      <c r="B2" s="41">
        <v>-7.7597176723157499</v>
      </c>
      <c r="C2" s="5" t="s">
        <v>244</v>
      </c>
      <c r="D2" s="5" t="s">
        <v>408</v>
      </c>
      <c r="E2" s="5" t="s">
        <v>337</v>
      </c>
    </row>
    <row r="3" spans="1:5">
      <c r="A3" s="1" t="s">
        <v>94</v>
      </c>
      <c r="B3" s="41">
        <v>-7.6623767823255298</v>
      </c>
      <c r="C3" s="5" t="s">
        <v>324</v>
      </c>
      <c r="D3" s="5" t="s">
        <v>452</v>
      </c>
      <c r="E3" s="5" t="s">
        <v>337</v>
      </c>
    </row>
    <row r="4" spans="1:5">
      <c r="A4" s="1" t="s">
        <v>121</v>
      </c>
      <c r="B4" s="41">
        <v>-7.52977552441941</v>
      </c>
      <c r="C4" s="5" t="s">
        <v>199</v>
      </c>
      <c r="D4" s="5" t="s">
        <v>398</v>
      </c>
      <c r="E4" s="5" t="s">
        <v>532</v>
      </c>
    </row>
    <row r="5" spans="1:5">
      <c r="A5" s="1" t="s">
        <v>90</v>
      </c>
      <c r="B5" s="41">
        <v>-7.45314180302426</v>
      </c>
      <c r="C5" s="5" t="s">
        <v>312</v>
      </c>
      <c r="D5" s="5" t="s">
        <v>423</v>
      </c>
      <c r="E5" s="5" t="s">
        <v>545</v>
      </c>
    </row>
    <row r="6" spans="1:5">
      <c r="A6" s="1" t="s">
        <v>188</v>
      </c>
      <c r="B6" s="41">
        <v>-7.43818466675501</v>
      </c>
      <c r="C6" s="5" t="s">
        <v>313</v>
      </c>
      <c r="D6" s="5" t="s">
        <v>427</v>
      </c>
      <c r="E6" s="5" t="s">
        <v>175</v>
      </c>
    </row>
    <row r="7" spans="1:5">
      <c r="A7" s="1" t="s">
        <v>78</v>
      </c>
      <c r="B7" s="41">
        <v>-7.3279664326218601</v>
      </c>
      <c r="C7" s="5" t="s">
        <v>258</v>
      </c>
      <c r="D7" s="5" t="s">
        <v>469</v>
      </c>
      <c r="E7" s="5" t="s">
        <v>337</v>
      </c>
    </row>
    <row r="8" spans="1:5">
      <c r="A8" s="1" t="s">
        <v>147</v>
      </c>
      <c r="B8" s="41">
        <v>-7.300931757111</v>
      </c>
      <c r="C8" s="5" t="s">
        <v>325</v>
      </c>
      <c r="D8" s="5" t="s">
        <v>456</v>
      </c>
      <c r="E8" s="5" t="s">
        <v>337</v>
      </c>
    </row>
    <row r="9" spans="1:5">
      <c r="A9" s="1" t="s">
        <v>24</v>
      </c>
      <c r="B9" s="41">
        <v>-7.1825778524017201</v>
      </c>
      <c r="C9" s="5" t="s">
        <v>221</v>
      </c>
      <c r="D9" s="5" t="s">
        <v>376</v>
      </c>
      <c r="E9" s="5" t="s">
        <v>518</v>
      </c>
    </row>
    <row r="10" spans="1:5">
      <c r="A10" s="1" t="s">
        <v>28</v>
      </c>
      <c r="B10" s="41">
        <v>-7.07140926631019</v>
      </c>
      <c r="C10" s="5" t="s">
        <v>299</v>
      </c>
      <c r="D10" s="5" t="s">
        <v>401</v>
      </c>
      <c r="E10" s="5" t="s">
        <v>534</v>
      </c>
    </row>
    <row r="11" spans="1:5">
      <c r="A11" s="1" t="s">
        <v>7</v>
      </c>
      <c r="B11" s="41">
        <v>-6.97816900205612</v>
      </c>
      <c r="C11" s="5" t="s">
        <v>227</v>
      </c>
      <c r="D11" s="5" t="s">
        <v>382</v>
      </c>
      <c r="E11" s="5" t="s">
        <v>181</v>
      </c>
    </row>
    <row r="12" spans="1:5">
      <c r="A12" s="1" t="s">
        <v>126</v>
      </c>
      <c r="B12" s="41">
        <v>-6.9696125061783896</v>
      </c>
      <c r="C12" s="5" t="s">
        <v>327</v>
      </c>
      <c r="D12" s="5" t="s">
        <v>462</v>
      </c>
      <c r="E12" s="5" t="s">
        <v>172</v>
      </c>
    </row>
    <row r="13" spans="1:5">
      <c r="A13" s="1" t="s">
        <v>64</v>
      </c>
      <c r="B13" s="41">
        <v>-6.9599863199368901</v>
      </c>
      <c r="C13" s="5" t="s">
        <v>233</v>
      </c>
      <c r="D13" s="5" t="s">
        <v>410</v>
      </c>
      <c r="E13" s="5" t="s">
        <v>538</v>
      </c>
    </row>
    <row r="14" spans="1:5">
      <c r="A14" s="1" t="s">
        <v>190</v>
      </c>
      <c r="B14" s="41">
        <v>-6.7668773641672404</v>
      </c>
      <c r="C14" s="5" t="s">
        <v>195</v>
      </c>
      <c r="D14" s="5" t="s">
        <v>435</v>
      </c>
      <c r="E14" s="5" t="s">
        <v>547</v>
      </c>
    </row>
    <row r="15" spans="1:5">
      <c r="A15" s="1" t="s">
        <v>56</v>
      </c>
      <c r="B15" s="41">
        <v>-6.7431903777017501</v>
      </c>
      <c r="C15" s="3" t="s">
        <v>337</v>
      </c>
      <c r="D15" s="5" t="s">
        <v>430</v>
      </c>
      <c r="E15" s="5" t="s">
        <v>528</v>
      </c>
    </row>
    <row r="16" spans="1:5">
      <c r="A16" s="1" t="s">
        <v>45</v>
      </c>
      <c r="B16" s="41">
        <v>-6.7400791734787902</v>
      </c>
      <c r="C16" s="5" t="s">
        <v>205</v>
      </c>
      <c r="D16" s="5" t="s">
        <v>454</v>
      </c>
      <c r="E16" s="5" t="s">
        <v>497</v>
      </c>
    </row>
    <row r="17" spans="1:5">
      <c r="A17" s="1" t="s">
        <v>163</v>
      </c>
      <c r="B17" s="41">
        <v>-6.7229665847348796</v>
      </c>
      <c r="C17" s="5" t="s">
        <v>305</v>
      </c>
      <c r="D17" s="5" t="s">
        <v>412</v>
      </c>
      <c r="E17" s="5" t="s">
        <v>529</v>
      </c>
    </row>
    <row r="18" spans="1:5">
      <c r="A18" s="1" t="s">
        <v>162</v>
      </c>
      <c r="B18" s="41">
        <v>-6.6698401278054797</v>
      </c>
      <c r="C18" s="5" t="s">
        <v>250</v>
      </c>
      <c r="D18" s="5" t="s">
        <v>437</v>
      </c>
      <c r="E18" s="5" t="s">
        <v>337</v>
      </c>
    </row>
    <row r="19" spans="1:5">
      <c r="A19" s="1" t="s">
        <v>44</v>
      </c>
      <c r="B19" s="41">
        <v>-6.5543230942076898</v>
      </c>
      <c r="C19" s="3" t="s">
        <v>337</v>
      </c>
      <c r="D19" s="3" t="s">
        <v>337</v>
      </c>
      <c r="E19" s="5" t="s">
        <v>337</v>
      </c>
    </row>
    <row r="20" spans="1:5">
      <c r="A20" s="1" t="s">
        <v>6</v>
      </c>
      <c r="B20" s="41">
        <v>-6.5486556526737196</v>
      </c>
      <c r="C20" s="3" t="s">
        <v>337</v>
      </c>
      <c r="D20" s="5" t="s">
        <v>352</v>
      </c>
      <c r="E20" s="5" t="s">
        <v>169</v>
      </c>
    </row>
    <row r="21" spans="1:5">
      <c r="A21" s="1" t="s">
        <v>105</v>
      </c>
      <c r="B21" s="41">
        <v>-6.5067095167410001</v>
      </c>
      <c r="C21" s="5" t="s">
        <v>265</v>
      </c>
      <c r="D21" s="5" t="s">
        <v>486</v>
      </c>
      <c r="E21" s="5" t="s">
        <v>565</v>
      </c>
    </row>
    <row r="22" spans="1:5">
      <c r="A22" s="1" t="s">
        <v>134</v>
      </c>
      <c r="B22" s="41">
        <v>-6.5025589897519103</v>
      </c>
      <c r="C22" s="3" t="s">
        <v>337</v>
      </c>
      <c r="D22" s="3" t="s">
        <v>337</v>
      </c>
      <c r="E22" s="5" t="s">
        <v>337</v>
      </c>
    </row>
    <row r="23" spans="1:5">
      <c r="A23" s="1" t="s">
        <v>82</v>
      </c>
      <c r="B23" s="41">
        <v>-6.4776365076368601</v>
      </c>
      <c r="C23" s="5" t="s">
        <v>207</v>
      </c>
      <c r="D23" s="5" t="s">
        <v>391</v>
      </c>
      <c r="E23" s="5" t="s">
        <v>337</v>
      </c>
    </row>
    <row r="24" spans="1:5">
      <c r="A24" s="1" t="s">
        <v>125</v>
      </c>
      <c r="B24" s="41">
        <v>-6.4760886494871501</v>
      </c>
      <c r="C24" s="5" t="s">
        <v>264</v>
      </c>
      <c r="D24" s="5" t="s">
        <v>484</v>
      </c>
      <c r="E24" s="5" t="s">
        <v>337</v>
      </c>
    </row>
    <row r="25" spans="1:5">
      <c r="A25" s="1" t="s">
        <v>128</v>
      </c>
      <c r="B25" s="41">
        <v>-6.4008308170579502</v>
      </c>
      <c r="C25" s="5" t="s">
        <v>242</v>
      </c>
      <c r="D25" s="5" t="s">
        <v>461</v>
      </c>
      <c r="E25" s="5" t="s">
        <v>180</v>
      </c>
    </row>
    <row r="26" spans="1:5">
      <c r="A26" s="1" t="s">
        <v>149</v>
      </c>
      <c r="B26" s="41">
        <v>-6.3826663429159902</v>
      </c>
      <c r="C26" s="5" t="s">
        <v>336</v>
      </c>
      <c r="D26" s="5" t="s">
        <v>477</v>
      </c>
      <c r="E26" s="5" t="s">
        <v>337</v>
      </c>
    </row>
    <row r="27" spans="1:5">
      <c r="A27" s="1" t="s">
        <v>49</v>
      </c>
      <c r="B27" s="41">
        <v>-6.2783337974557396</v>
      </c>
      <c r="C27" s="5" t="s">
        <v>211</v>
      </c>
      <c r="D27" s="5" t="s">
        <v>359</v>
      </c>
      <c r="E27" s="5" t="s">
        <v>337</v>
      </c>
    </row>
    <row r="28" spans="1:5">
      <c r="A28" s="3" t="s">
        <v>566</v>
      </c>
      <c r="B28" s="41">
        <v>-6.2780828023903998</v>
      </c>
      <c r="C28" s="3" t="s">
        <v>302</v>
      </c>
      <c r="D28" s="5" t="s">
        <v>407</v>
      </c>
      <c r="E28" s="5" t="s">
        <v>537</v>
      </c>
    </row>
    <row r="29" spans="1:5">
      <c r="A29" s="1" t="s">
        <v>27</v>
      </c>
      <c r="B29" s="41">
        <v>-6.2730422334979901</v>
      </c>
      <c r="C29" s="3" t="s">
        <v>337</v>
      </c>
      <c r="D29" s="5" t="s">
        <v>478</v>
      </c>
      <c r="E29" s="5" t="s">
        <v>337</v>
      </c>
    </row>
    <row r="30" spans="1:5">
      <c r="A30" s="1" t="s">
        <v>91</v>
      </c>
      <c r="B30" s="41">
        <v>-6.2690337736656101</v>
      </c>
      <c r="C30" s="5" t="s">
        <v>206</v>
      </c>
      <c r="D30" s="5" t="s">
        <v>349</v>
      </c>
      <c r="E30" s="5" t="s">
        <v>499</v>
      </c>
    </row>
    <row r="31" spans="1:5">
      <c r="A31" s="1" t="s">
        <v>140</v>
      </c>
      <c r="B31" s="41">
        <v>-6.23516918174351</v>
      </c>
      <c r="C31" s="5" t="s">
        <v>233</v>
      </c>
      <c r="D31" s="5" t="s">
        <v>410</v>
      </c>
      <c r="E31" s="5" t="s">
        <v>538</v>
      </c>
    </row>
    <row r="32" spans="1:5">
      <c r="A32" s="1" t="s">
        <v>166</v>
      </c>
      <c r="B32" s="41">
        <v>-6.21043040116633</v>
      </c>
      <c r="C32" s="5" t="s">
        <v>307</v>
      </c>
      <c r="D32" s="5" t="s">
        <v>413</v>
      </c>
      <c r="E32" s="5" t="s">
        <v>540</v>
      </c>
    </row>
    <row r="33" spans="1:5">
      <c r="A33" s="1" t="s">
        <v>10</v>
      </c>
      <c r="B33" s="41">
        <v>-6.1805306649336398</v>
      </c>
      <c r="C33" s="5" t="s">
        <v>314</v>
      </c>
      <c r="D33" s="5" t="s">
        <v>428</v>
      </c>
      <c r="E33" s="5" t="s">
        <v>507</v>
      </c>
    </row>
    <row r="34" spans="1:5">
      <c r="A34" s="1" t="s">
        <v>29</v>
      </c>
      <c r="B34" s="41">
        <v>-6.1369632007998396</v>
      </c>
      <c r="C34" s="5" t="s">
        <v>230</v>
      </c>
      <c r="D34" s="5" t="s">
        <v>392</v>
      </c>
      <c r="E34" s="5" t="s">
        <v>337</v>
      </c>
    </row>
    <row r="35" spans="1:5">
      <c r="A35" s="1" t="s">
        <v>109</v>
      </c>
      <c r="B35" s="41">
        <v>-6.1169378423920202</v>
      </c>
      <c r="C35" s="5" t="s">
        <v>279</v>
      </c>
      <c r="D35" s="5" t="s">
        <v>355</v>
      </c>
      <c r="E35" s="5" t="s">
        <v>502</v>
      </c>
    </row>
    <row r="36" spans="1:5">
      <c r="A36" s="1" t="s">
        <v>120</v>
      </c>
      <c r="B36" s="41">
        <v>-6.1041356800224804</v>
      </c>
      <c r="C36" s="5" t="s">
        <v>278</v>
      </c>
      <c r="D36" s="5" t="s">
        <v>354</v>
      </c>
      <c r="E36" s="5" t="s">
        <v>177</v>
      </c>
    </row>
    <row r="37" spans="1:5">
      <c r="A37" s="1" t="s">
        <v>68</v>
      </c>
      <c r="B37" s="41">
        <v>-6.0983905834180296</v>
      </c>
      <c r="C37" s="3" t="s">
        <v>337</v>
      </c>
      <c r="D37" s="3" t="s">
        <v>337</v>
      </c>
      <c r="E37" s="5" t="s">
        <v>337</v>
      </c>
    </row>
    <row r="38" spans="1:5">
      <c r="A38" s="1" t="s">
        <v>160</v>
      </c>
      <c r="B38" s="41">
        <v>-6.0697130537400099</v>
      </c>
      <c r="C38" s="5" t="s">
        <v>281</v>
      </c>
      <c r="D38" s="5" t="s">
        <v>358</v>
      </c>
      <c r="E38" s="5" t="s">
        <v>527</v>
      </c>
    </row>
    <row r="39" spans="1:5">
      <c r="A39" s="1" t="s">
        <v>35</v>
      </c>
      <c r="B39" s="41">
        <v>-6.0606797971023703</v>
      </c>
      <c r="C39" s="5" t="s">
        <v>271</v>
      </c>
      <c r="D39" s="5" t="s">
        <v>344</v>
      </c>
      <c r="E39" s="5" t="s">
        <v>496</v>
      </c>
    </row>
    <row r="40" spans="1:5">
      <c r="A40" s="1" t="s">
        <v>80</v>
      </c>
      <c r="B40" s="41">
        <v>-6.0447442730627001</v>
      </c>
      <c r="C40" s="5" t="s">
        <v>256</v>
      </c>
      <c r="D40" s="5" t="s">
        <v>459</v>
      </c>
      <c r="E40" s="5" t="s">
        <v>555</v>
      </c>
    </row>
    <row r="41" spans="1:5">
      <c r="A41" s="1" t="s">
        <v>158</v>
      </c>
      <c r="B41" s="41">
        <v>-6.0119667004427697</v>
      </c>
      <c r="C41" s="5" t="s">
        <v>238</v>
      </c>
      <c r="D41" s="5" t="s">
        <v>404</v>
      </c>
      <c r="E41" s="5" t="s">
        <v>337</v>
      </c>
    </row>
    <row r="42" spans="1:5">
      <c r="A42" s="1" t="s">
        <v>143</v>
      </c>
      <c r="B42" s="41">
        <v>-5.9623769261651001</v>
      </c>
      <c r="C42" s="5" t="s">
        <v>263</v>
      </c>
      <c r="D42" s="5" t="s">
        <v>483</v>
      </c>
      <c r="E42" s="5" t="s">
        <v>185</v>
      </c>
    </row>
    <row r="43" spans="1:5">
      <c r="A43" s="1" t="s">
        <v>4</v>
      </c>
      <c r="B43" s="41">
        <v>-5.9004723645531199</v>
      </c>
      <c r="C43" s="5" t="s">
        <v>202</v>
      </c>
      <c r="D43" s="5" t="s">
        <v>346</v>
      </c>
      <c r="E43" s="5" t="s">
        <v>173</v>
      </c>
    </row>
    <row r="44" spans="1:5">
      <c r="A44" s="1" t="s">
        <v>52</v>
      </c>
      <c r="B44" s="41">
        <v>-5.8582759457937703</v>
      </c>
      <c r="C44" s="5" t="s">
        <v>274</v>
      </c>
      <c r="D44" s="5" t="s">
        <v>350</v>
      </c>
      <c r="E44" s="5" t="s">
        <v>501</v>
      </c>
    </row>
    <row r="45" spans="1:5">
      <c r="A45" s="1" t="s">
        <v>60</v>
      </c>
      <c r="B45" s="41">
        <v>-5.8466893593837703</v>
      </c>
      <c r="C45" s="5" t="s">
        <v>262</v>
      </c>
      <c r="D45" s="5" t="s">
        <v>481</v>
      </c>
      <c r="E45" s="5" t="s">
        <v>337</v>
      </c>
    </row>
    <row r="46" spans="1:5">
      <c r="A46" s="1" t="s">
        <v>1</v>
      </c>
      <c r="B46" s="41">
        <v>-5.8217345837965402</v>
      </c>
      <c r="C46" s="5" t="s">
        <v>219</v>
      </c>
      <c r="D46" s="5" t="s">
        <v>370</v>
      </c>
      <c r="E46" s="5" t="s">
        <v>337</v>
      </c>
    </row>
    <row r="47" spans="1:5">
      <c r="A47" s="1" t="s">
        <v>133</v>
      </c>
      <c r="B47" s="41">
        <v>-5.8217345837965402</v>
      </c>
      <c r="C47" s="5" t="s">
        <v>285</v>
      </c>
      <c r="D47" s="5" t="s">
        <v>368</v>
      </c>
      <c r="E47" s="5" t="s">
        <v>513</v>
      </c>
    </row>
    <row r="48" spans="1:5">
      <c r="A48" s="1" t="s">
        <v>98</v>
      </c>
      <c r="B48" s="41">
        <v>-5.6804514653012603</v>
      </c>
      <c r="C48" s="3" t="s">
        <v>337</v>
      </c>
      <c r="D48" s="3" t="s">
        <v>337</v>
      </c>
      <c r="E48" s="5" t="s">
        <v>337</v>
      </c>
    </row>
    <row r="49" spans="1:5">
      <c r="A49" s="1" t="s">
        <v>107</v>
      </c>
      <c r="B49" s="41">
        <v>-5.44256842560553</v>
      </c>
      <c r="C49" s="5" t="s">
        <v>259</v>
      </c>
      <c r="D49" s="5" t="s">
        <v>472</v>
      </c>
      <c r="E49" s="5" t="s">
        <v>337</v>
      </c>
    </row>
    <row r="50" spans="1:5">
      <c r="A50" s="1" t="s">
        <v>72</v>
      </c>
      <c r="B50" s="41">
        <v>-5.3173235859991497</v>
      </c>
      <c r="C50" s="5" t="s">
        <v>332</v>
      </c>
      <c r="D50" s="5" t="s">
        <v>470</v>
      </c>
      <c r="E50" s="5" t="s">
        <v>559</v>
      </c>
    </row>
    <row r="51" spans="1:5">
      <c r="A51" s="1" t="s">
        <v>122</v>
      </c>
      <c r="B51" s="41">
        <v>-4.9487532579472404</v>
      </c>
      <c r="C51" s="5" t="s">
        <v>301</v>
      </c>
      <c r="D51" s="5" t="s">
        <v>405</v>
      </c>
      <c r="E51" s="5" t="s">
        <v>536</v>
      </c>
    </row>
    <row r="52" spans="1:5">
      <c r="A52" s="1" t="s">
        <v>146</v>
      </c>
      <c r="B52" s="41">
        <v>-4.5030011409334803</v>
      </c>
      <c r="C52" s="5" t="s">
        <v>223</v>
      </c>
      <c r="D52" s="5" t="s">
        <v>378</v>
      </c>
      <c r="E52" s="5" t="s">
        <v>337</v>
      </c>
    </row>
    <row r="53" spans="1:5">
      <c r="A53" s="1" t="s">
        <v>89</v>
      </c>
      <c r="B53" s="41">
        <v>-3.7801521321064899</v>
      </c>
      <c r="C53" s="3" t="s">
        <v>337</v>
      </c>
      <c r="D53" s="5" t="s">
        <v>467</v>
      </c>
      <c r="E53" s="5" t="s">
        <v>176</v>
      </c>
    </row>
    <row r="54" spans="1:5">
      <c r="A54" s="1" t="s">
        <v>81</v>
      </c>
      <c r="B54" s="42">
        <v>4.4879258985391397</v>
      </c>
      <c r="C54" s="5" t="s">
        <v>280</v>
      </c>
      <c r="D54" s="5" t="s">
        <v>425</v>
      </c>
      <c r="E54" s="5" t="s">
        <v>504</v>
      </c>
    </row>
    <row r="55" spans="1:5">
      <c r="A55" s="1" t="s">
        <v>67</v>
      </c>
      <c r="B55" s="42">
        <v>4.5913474649511201</v>
      </c>
      <c r="C55" s="5" t="s">
        <v>267</v>
      </c>
      <c r="D55" s="5" t="s">
        <v>488</v>
      </c>
      <c r="E55" s="5" t="s">
        <v>337</v>
      </c>
    </row>
    <row r="56" spans="1:5">
      <c r="A56" s="1" t="s">
        <v>55</v>
      </c>
      <c r="B56" s="42">
        <v>4.8303736538749398</v>
      </c>
      <c r="C56" s="5" t="s">
        <v>334</v>
      </c>
      <c r="D56" s="5" t="s">
        <v>474</v>
      </c>
      <c r="E56" s="5" t="s">
        <v>337</v>
      </c>
    </row>
    <row r="57" spans="1:5">
      <c r="A57" s="1" t="s">
        <v>9</v>
      </c>
      <c r="B57" s="42">
        <v>5.1408696232922901</v>
      </c>
      <c r="C57" s="3" t="s">
        <v>337</v>
      </c>
      <c r="D57" s="3" t="s">
        <v>337</v>
      </c>
      <c r="E57" s="5" t="s">
        <v>337</v>
      </c>
    </row>
    <row r="58" spans="1:5">
      <c r="A58" s="1" t="s">
        <v>61</v>
      </c>
      <c r="B58" s="42">
        <v>5.1751889415573498</v>
      </c>
      <c r="C58" s="5" t="s">
        <v>203</v>
      </c>
      <c r="D58" s="5" t="s">
        <v>347</v>
      </c>
      <c r="E58" s="5" t="s">
        <v>174</v>
      </c>
    </row>
    <row r="59" spans="1:5">
      <c r="A59" s="1" t="s">
        <v>115</v>
      </c>
      <c r="B59" s="42">
        <v>5.1920869760876398</v>
      </c>
      <c r="C59" s="5" t="s">
        <v>241</v>
      </c>
      <c r="D59" s="5" t="s">
        <v>416</v>
      </c>
      <c r="E59" s="5" t="s">
        <v>184</v>
      </c>
    </row>
    <row r="60" spans="1:5">
      <c r="A60" s="1" t="s">
        <v>101</v>
      </c>
      <c r="B60" s="42">
        <v>5.2206446576100403</v>
      </c>
      <c r="C60" s="5" t="s">
        <v>197</v>
      </c>
      <c r="D60" s="5" t="s">
        <v>342</v>
      </c>
      <c r="E60" s="5" t="s">
        <v>337</v>
      </c>
    </row>
    <row r="61" spans="1:5">
      <c r="A61" s="1" t="s">
        <v>113</v>
      </c>
      <c r="B61" s="42">
        <v>5.2343442541657197</v>
      </c>
      <c r="C61" s="5" t="s">
        <v>213</v>
      </c>
      <c r="D61" s="5" t="s">
        <v>426</v>
      </c>
      <c r="E61" s="5" t="s">
        <v>337</v>
      </c>
    </row>
    <row r="62" spans="1:5">
      <c r="A62" s="1" t="s">
        <v>85</v>
      </c>
      <c r="B62" s="42">
        <v>5.26683477194437</v>
      </c>
      <c r="C62" s="5" t="s">
        <v>323</v>
      </c>
      <c r="D62" s="5" t="s">
        <v>451</v>
      </c>
      <c r="E62" s="5" t="s">
        <v>170</v>
      </c>
    </row>
    <row r="63" spans="1:5">
      <c r="A63" s="1" t="s">
        <v>141</v>
      </c>
      <c r="B63" s="42">
        <v>5.2688369119013503</v>
      </c>
      <c r="C63" s="5" t="s">
        <v>198</v>
      </c>
      <c r="D63" s="5" t="s">
        <v>343</v>
      </c>
      <c r="E63" s="5" t="s">
        <v>494</v>
      </c>
    </row>
    <row r="64" spans="1:5">
      <c r="A64" s="1" t="s">
        <v>156</v>
      </c>
      <c r="B64" s="42">
        <v>5.3117720750184096</v>
      </c>
      <c r="C64" s="5" t="s">
        <v>251</v>
      </c>
      <c r="D64" s="5" t="s">
        <v>441</v>
      </c>
      <c r="E64" s="5" t="s">
        <v>337</v>
      </c>
    </row>
    <row r="65" spans="1:5">
      <c r="A65" s="1" t="s">
        <v>47</v>
      </c>
      <c r="B65" s="42">
        <v>5.3292691017136997</v>
      </c>
      <c r="C65" s="3" t="s">
        <v>337</v>
      </c>
      <c r="D65" s="3" t="s">
        <v>337</v>
      </c>
      <c r="E65" s="5" t="s">
        <v>337</v>
      </c>
    </row>
    <row r="66" spans="1:5">
      <c r="A66" s="1" t="s">
        <v>12</v>
      </c>
      <c r="B66" s="42">
        <v>5.3504082429250399</v>
      </c>
      <c r="C66" s="5" t="s">
        <v>254</v>
      </c>
      <c r="D66" s="5" t="s">
        <v>453</v>
      </c>
      <c r="E66" s="5" t="s">
        <v>337</v>
      </c>
    </row>
    <row r="67" spans="1:5">
      <c r="A67" s="1" t="s">
        <v>20</v>
      </c>
      <c r="B67" s="42">
        <v>5.4618510651151304</v>
      </c>
      <c r="C67" s="5" t="s">
        <v>284</v>
      </c>
      <c r="D67" s="5" t="s">
        <v>367</v>
      </c>
      <c r="E67" s="5" t="s">
        <v>512</v>
      </c>
    </row>
    <row r="68" spans="1:5">
      <c r="A68" s="1" t="s">
        <v>139</v>
      </c>
      <c r="B68" s="42">
        <v>5.4675301540268197</v>
      </c>
      <c r="C68" s="5" t="s">
        <v>214</v>
      </c>
      <c r="D68" s="5" t="s">
        <v>363</v>
      </c>
      <c r="E68" s="5" t="s">
        <v>337</v>
      </c>
    </row>
    <row r="69" spans="1:5">
      <c r="A69" s="1" t="s">
        <v>131</v>
      </c>
      <c r="B69" s="42">
        <v>5.5014893674561103</v>
      </c>
      <c r="C69" s="5" t="s">
        <v>304</v>
      </c>
      <c r="D69" s="5" t="s">
        <v>411</v>
      </c>
      <c r="E69" s="5" t="s">
        <v>539</v>
      </c>
    </row>
    <row r="70" spans="1:5">
      <c r="A70" s="1" t="s">
        <v>77</v>
      </c>
      <c r="B70" s="42">
        <v>5.5249392436557896</v>
      </c>
      <c r="C70" s="5" t="s">
        <v>218</v>
      </c>
      <c r="D70" s="5" t="s">
        <v>406</v>
      </c>
      <c r="E70" s="5" t="s">
        <v>337</v>
      </c>
    </row>
    <row r="71" spans="1:5">
      <c r="A71" s="1" t="s">
        <v>58</v>
      </c>
      <c r="B71" s="42">
        <v>5.5319302272976199</v>
      </c>
      <c r="C71" s="5" t="s">
        <v>316</v>
      </c>
      <c r="D71" s="5" t="s">
        <v>440</v>
      </c>
      <c r="E71" s="5" t="s">
        <v>549</v>
      </c>
    </row>
    <row r="72" spans="1:5">
      <c r="A72" s="1" t="s">
        <v>135</v>
      </c>
      <c r="B72" s="42">
        <v>5.5329078130023701</v>
      </c>
      <c r="C72" s="5" t="s">
        <v>318</v>
      </c>
      <c r="D72" s="5" t="s">
        <v>444</v>
      </c>
      <c r="E72" s="5" t="s">
        <v>524</v>
      </c>
    </row>
    <row r="73" spans="1:5">
      <c r="A73" s="1" t="s">
        <v>145</v>
      </c>
      <c r="B73" s="42">
        <v>5.5987881802805601</v>
      </c>
      <c r="C73" s="5" t="s">
        <v>297</v>
      </c>
      <c r="D73" s="5" t="s">
        <v>397</v>
      </c>
      <c r="E73" s="5" t="s">
        <v>170</v>
      </c>
    </row>
    <row r="74" spans="1:5">
      <c r="A74" s="1" t="s">
        <v>136</v>
      </c>
      <c r="B74" s="42">
        <v>5.6111109323921298</v>
      </c>
      <c r="C74" s="5" t="s">
        <v>224</v>
      </c>
      <c r="D74" s="5" t="s">
        <v>438</v>
      </c>
      <c r="E74" s="5" t="s">
        <v>337</v>
      </c>
    </row>
    <row r="75" spans="1:5">
      <c r="A75" s="1" t="s">
        <v>22</v>
      </c>
      <c r="B75" s="42">
        <v>5.6206474581637504</v>
      </c>
      <c r="C75" s="5" t="s">
        <v>248</v>
      </c>
      <c r="D75" s="5" t="s">
        <v>433</v>
      </c>
      <c r="E75" s="5" t="s">
        <v>183</v>
      </c>
    </row>
    <row r="76" spans="1:5">
      <c r="A76" s="1" t="s">
        <v>132</v>
      </c>
      <c r="B76" s="42">
        <v>5.6273928960379198</v>
      </c>
      <c r="C76" s="5" t="s">
        <v>228</v>
      </c>
      <c r="D76" s="5" t="s">
        <v>458</v>
      </c>
      <c r="E76" s="5" t="s">
        <v>182</v>
      </c>
    </row>
    <row r="77" spans="1:5">
      <c r="A77" s="1" t="s">
        <v>151</v>
      </c>
      <c r="B77" s="42">
        <v>5.6283051029760403</v>
      </c>
      <c r="C77" s="5" t="s">
        <v>249</v>
      </c>
      <c r="D77" s="5" t="s">
        <v>434</v>
      </c>
      <c r="E77" s="5" t="s">
        <v>337</v>
      </c>
    </row>
    <row r="78" spans="1:5">
      <c r="A78" s="1" t="s">
        <v>111</v>
      </c>
      <c r="B78" s="42">
        <v>5.6297200381447503</v>
      </c>
      <c r="C78" s="5" t="s">
        <v>328</v>
      </c>
      <c r="D78" s="5" t="s">
        <v>463</v>
      </c>
      <c r="E78" s="5" t="s">
        <v>179</v>
      </c>
    </row>
    <row r="79" spans="1:5">
      <c r="A79" s="1" t="s">
        <v>159</v>
      </c>
      <c r="B79" s="42">
        <v>5.6548773065115503</v>
      </c>
      <c r="C79" s="5" t="s">
        <v>231</v>
      </c>
      <c r="D79" s="5" t="s">
        <v>393</v>
      </c>
      <c r="E79" s="5" t="s">
        <v>337</v>
      </c>
    </row>
    <row r="80" spans="1:5">
      <c r="A80" s="1" t="s">
        <v>54</v>
      </c>
      <c r="B80" s="42">
        <v>5.6552424106902803</v>
      </c>
      <c r="C80" s="5" t="s">
        <v>261</v>
      </c>
      <c r="D80" s="5" t="s">
        <v>480</v>
      </c>
      <c r="E80" s="5" t="s">
        <v>563</v>
      </c>
    </row>
    <row r="81" spans="1:5">
      <c r="A81" s="1" t="s">
        <v>8</v>
      </c>
      <c r="B81" s="42">
        <v>5.6582313909405002</v>
      </c>
      <c r="C81" s="5" t="s">
        <v>270</v>
      </c>
      <c r="D81" s="5" t="s">
        <v>341</v>
      </c>
      <c r="E81" s="5" t="s">
        <v>493</v>
      </c>
    </row>
    <row r="82" spans="1:5">
      <c r="A82" s="1" t="s">
        <v>106</v>
      </c>
      <c r="B82" s="42">
        <v>5.6882072498100102</v>
      </c>
      <c r="C82" s="5" t="s">
        <v>277</v>
      </c>
      <c r="D82" s="5" t="s">
        <v>353</v>
      </c>
      <c r="E82" s="5" t="s">
        <v>171</v>
      </c>
    </row>
    <row r="83" spans="1:5">
      <c r="A83" s="1" t="s">
        <v>25</v>
      </c>
      <c r="B83" s="42">
        <v>5.7017581905450703</v>
      </c>
      <c r="C83" s="5" t="s">
        <v>220</v>
      </c>
      <c r="D83" s="5" t="s">
        <v>375</v>
      </c>
      <c r="E83" s="5" t="s">
        <v>517</v>
      </c>
    </row>
    <row r="84" spans="1:5">
      <c r="A84" s="1" t="s">
        <v>154</v>
      </c>
      <c r="B84" s="42">
        <v>5.7208620721252803</v>
      </c>
      <c r="C84" s="3" t="s">
        <v>337</v>
      </c>
      <c r="D84" s="3" t="s">
        <v>337</v>
      </c>
      <c r="E84" s="5" t="s">
        <v>337</v>
      </c>
    </row>
    <row r="85" spans="1:5">
      <c r="A85" s="1" t="s">
        <v>63</v>
      </c>
      <c r="B85" s="42">
        <v>5.7217526038852702</v>
      </c>
      <c r="C85" s="5" t="s">
        <v>287</v>
      </c>
      <c r="D85" s="5" t="s">
        <v>371</v>
      </c>
      <c r="E85" s="5" t="s">
        <v>169</v>
      </c>
    </row>
    <row r="86" spans="1:5">
      <c r="A86" s="1" t="s">
        <v>100</v>
      </c>
      <c r="B86" s="42">
        <v>5.7673608706584201</v>
      </c>
      <c r="C86" s="5" t="s">
        <v>237</v>
      </c>
      <c r="D86" s="5" t="s">
        <v>403</v>
      </c>
      <c r="E86" s="5" t="s">
        <v>535</v>
      </c>
    </row>
    <row r="87" spans="1:5">
      <c r="A87" s="1" t="s">
        <v>41</v>
      </c>
      <c r="B87" s="42">
        <v>5.7676901732413199</v>
      </c>
      <c r="C87" s="5" t="s">
        <v>215</v>
      </c>
      <c r="D87" s="5" t="s">
        <v>364</v>
      </c>
      <c r="E87" s="5" t="s">
        <v>337</v>
      </c>
    </row>
    <row r="88" spans="1:5">
      <c r="A88" s="1" t="s">
        <v>50</v>
      </c>
      <c r="B88" s="42">
        <v>5.7681234568383397</v>
      </c>
      <c r="C88" s="3" t="s">
        <v>337</v>
      </c>
      <c r="D88" s="3" t="s">
        <v>337</v>
      </c>
      <c r="E88" s="5" t="s">
        <v>337</v>
      </c>
    </row>
    <row r="89" spans="1:5">
      <c r="A89" s="1" t="s">
        <v>86</v>
      </c>
      <c r="B89" s="42">
        <v>5.7788701753957801</v>
      </c>
      <c r="C89" s="5" t="s">
        <v>246</v>
      </c>
      <c r="D89" s="5" t="s">
        <v>457</v>
      </c>
      <c r="E89" s="5" t="s">
        <v>554</v>
      </c>
    </row>
    <row r="90" spans="1:5">
      <c r="A90" s="1" t="s">
        <v>14</v>
      </c>
      <c r="B90" s="42">
        <v>5.7889338786464899</v>
      </c>
      <c r="C90" s="5" t="s">
        <v>306</v>
      </c>
      <c r="D90" s="5" t="s">
        <v>415</v>
      </c>
      <c r="E90" s="5" t="s">
        <v>522</v>
      </c>
    </row>
    <row r="91" spans="1:5">
      <c r="A91" s="1" t="s">
        <v>11</v>
      </c>
      <c r="B91" s="42">
        <v>5.7933137770391898</v>
      </c>
      <c r="C91" s="5" t="s">
        <v>296</v>
      </c>
      <c r="D91" s="5" t="s">
        <v>394</v>
      </c>
      <c r="E91" s="5" t="s">
        <v>530</v>
      </c>
    </row>
    <row r="92" spans="1:5">
      <c r="A92" s="1" t="s">
        <v>102</v>
      </c>
      <c r="B92" s="42">
        <v>5.8004166433279103</v>
      </c>
      <c r="C92" s="3" t="s">
        <v>337</v>
      </c>
      <c r="D92" s="5" t="s">
        <v>400</v>
      </c>
      <c r="E92" s="5" t="s">
        <v>337</v>
      </c>
    </row>
    <row r="93" spans="1:5">
      <c r="A93" s="1" t="s">
        <v>16</v>
      </c>
      <c r="B93" s="42">
        <v>5.8076322977717503</v>
      </c>
      <c r="C93" s="5" t="s">
        <v>245</v>
      </c>
      <c r="D93" s="5" t="s">
        <v>431</v>
      </c>
      <c r="E93" s="5" t="s">
        <v>337</v>
      </c>
    </row>
    <row r="94" spans="1:5">
      <c r="A94" s="1" t="s">
        <v>23</v>
      </c>
      <c r="B94" s="42">
        <v>5.8215098742629099</v>
      </c>
      <c r="C94" s="5" t="s">
        <v>257</v>
      </c>
      <c r="D94" s="5" t="s">
        <v>465</v>
      </c>
      <c r="E94" s="5" t="s">
        <v>558</v>
      </c>
    </row>
    <row r="95" spans="1:5">
      <c r="A95" s="1" t="s">
        <v>75</v>
      </c>
      <c r="B95" s="42">
        <v>5.8346430496806896</v>
      </c>
      <c r="C95" s="5" t="s">
        <v>298</v>
      </c>
      <c r="D95" s="5" t="s">
        <v>399</v>
      </c>
      <c r="E95" s="5" t="s">
        <v>533</v>
      </c>
    </row>
    <row r="96" spans="1:5">
      <c r="A96" s="1" t="s">
        <v>103</v>
      </c>
      <c r="B96" s="42">
        <v>5.8347230540535504</v>
      </c>
      <c r="C96" s="5" t="s">
        <v>240</v>
      </c>
      <c r="D96" s="5" t="s">
        <v>482</v>
      </c>
      <c r="E96" s="5" t="s">
        <v>564</v>
      </c>
    </row>
    <row r="97" spans="1:5">
      <c r="A97" s="1" t="s">
        <v>5</v>
      </c>
      <c r="B97" s="42">
        <v>5.8815060676054802</v>
      </c>
      <c r="C97" s="5" t="s">
        <v>300</v>
      </c>
      <c r="D97" s="5" t="s">
        <v>429</v>
      </c>
      <c r="E97" s="5" t="s">
        <v>170</v>
      </c>
    </row>
    <row r="98" spans="1:5">
      <c r="A98" s="1" t="s">
        <v>17</v>
      </c>
      <c r="B98" s="42">
        <v>5.8865823498587897</v>
      </c>
      <c r="C98" s="5" t="s">
        <v>275</v>
      </c>
      <c r="D98" s="5" t="s">
        <v>417</v>
      </c>
      <c r="E98" s="5" t="s">
        <v>541</v>
      </c>
    </row>
    <row r="99" spans="1:5">
      <c r="A99" s="1" t="s">
        <v>148</v>
      </c>
      <c r="B99" s="42">
        <v>5.9322438043536403</v>
      </c>
      <c r="C99" s="5" t="s">
        <v>320</v>
      </c>
      <c r="D99" s="5" t="s">
        <v>446</v>
      </c>
      <c r="E99" s="5" t="s">
        <v>552</v>
      </c>
    </row>
    <row r="100" spans="1:5">
      <c r="A100" s="1" t="s">
        <v>165</v>
      </c>
      <c r="B100" s="42">
        <v>5.9359225499263299</v>
      </c>
      <c r="C100" s="5" t="s">
        <v>260</v>
      </c>
      <c r="D100" s="5" t="s">
        <v>479</v>
      </c>
      <c r="E100" s="5" t="s">
        <v>337</v>
      </c>
    </row>
    <row r="101" spans="1:5">
      <c r="A101" s="1" t="s">
        <v>79</v>
      </c>
      <c r="B101" s="42">
        <v>5.9373359704996398</v>
      </c>
      <c r="C101" s="5" t="s">
        <v>247</v>
      </c>
      <c r="D101" s="5" t="s">
        <v>485</v>
      </c>
      <c r="E101" s="5" t="s">
        <v>178</v>
      </c>
    </row>
    <row r="102" spans="1:5">
      <c r="A102" s="1" t="s">
        <v>73</v>
      </c>
      <c r="B102" s="42">
        <v>5.9403157518470797</v>
      </c>
      <c r="C102" s="5" t="s">
        <v>196</v>
      </c>
      <c r="D102" s="5" t="s">
        <v>390</v>
      </c>
      <c r="E102" s="5" t="s">
        <v>526</v>
      </c>
    </row>
    <row r="103" spans="1:5">
      <c r="A103" s="1" t="s">
        <v>37</v>
      </c>
      <c r="B103" s="42">
        <v>5.9430790319635598</v>
      </c>
      <c r="C103" s="5" t="s">
        <v>266</v>
      </c>
      <c r="D103" s="5" t="s">
        <v>487</v>
      </c>
      <c r="E103" s="5" t="s">
        <v>337</v>
      </c>
    </row>
    <row r="104" spans="1:5">
      <c r="A104" s="1" t="s">
        <v>69</v>
      </c>
      <c r="B104" s="42">
        <v>5.9451258941840699</v>
      </c>
      <c r="C104" s="5" t="s">
        <v>308</v>
      </c>
      <c r="D104" s="5" t="s">
        <v>418</v>
      </c>
      <c r="E104" s="5" t="s">
        <v>177</v>
      </c>
    </row>
    <row r="105" spans="1:5">
      <c r="A105" s="1" t="s">
        <v>13</v>
      </c>
      <c r="B105" s="42">
        <v>5.94954171029483</v>
      </c>
      <c r="C105" s="5" t="s">
        <v>196</v>
      </c>
      <c r="D105" s="5" t="s">
        <v>362</v>
      </c>
      <c r="E105" s="5" t="s">
        <v>491</v>
      </c>
    </row>
    <row r="106" spans="1:5">
      <c r="A106" s="1" t="s">
        <v>30</v>
      </c>
      <c r="B106" s="42">
        <v>5.96668853192166</v>
      </c>
      <c r="C106" s="3" t="s">
        <v>337</v>
      </c>
      <c r="D106" s="3" t="s">
        <v>337</v>
      </c>
      <c r="E106" s="5" t="s">
        <v>337</v>
      </c>
    </row>
    <row r="107" spans="1:5">
      <c r="A107" s="1" t="s">
        <v>164</v>
      </c>
      <c r="B107" s="42">
        <v>5.9936996750797498</v>
      </c>
      <c r="C107" s="3" t="s">
        <v>337</v>
      </c>
      <c r="D107" s="5" t="s">
        <v>380</v>
      </c>
      <c r="E107" s="5" t="s">
        <v>337</v>
      </c>
    </row>
    <row r="108" spans="1:5">
      <c r="A108" s="1" t="s">
        <v>76</v>
      </c>
      <c r="B108" s="42">
        <v>5.9938515033559803</v>
      </c>
      <c r="C108" s="5" t="s">
        <v>235</v>
      </c>
      <c r="D108" s="5" t="s">
        <v>429</v>
      </c>
      <c r="E108" s="5" t="s">
        <v>170</v>
      </c>
    </row>
    <row r="109" spans="1:5">
      <c r="A109" s="1" t="s">
        <v>92</v>
      </c>
      <c r="B109" s="42">
        <v>5.9996359243578397</v>
      </c>
      <c r="C109" s="5" t="s">
        <v>294</v>
      </c>
      <c r="D109" s="5" t="s">
        <v>386</v>
      </c>
      <c r="E109" s="5" t="s">
        <v>337</v>
      </c>
    </row>
    <row r="110" spans="1:5">
      <c r="A110" s="1" t="s">
        <v>42</v>
      </c>
      <c r="B110" s="42">
        <v>6.0260682340223699</v>
      </c>
      <c r="C110" s="5" t="s">
        <v>326</v>
      </c>
      <c r="D110" s="5" t="s">
        <v>460</v>
      </c>
      <c r="E110" s="5" t="s">
        <v>556</v>
      </c>
    </row>
    <row r="111" spans="1:5">
      <c r="A111" s="1" t="s">
        <v>97</v>
      </c>
      <c r="B111" s="42">
        <v>6.0779215991493603</v>
      </c>
      <c r="C111" s="3" t="s">
        <v>337</v>
      </c>
      <c r="D111" s="3" t="s">
        <v>337</v>
      </c>
      <c r="E111" s="5" t="s">
        <v>337</v>
      </c>
    </row>
    <row r="112" spans="1:5">
      <c r="A112" s="1" t="s">
        <v>66</v>
      </c>
      <c r="B112" s="42">
        <v>6.1100765234229897</v>
      </c>
      <c r="C112" s="5" t="s">
        <v>228</v>
      </c>
      <c r="D112" s="5" t="s">
        <v>473</v>
      </c>
      <c r="E112" s="5" t="s">
        <v>182</v>
      </c>
    </row>
    <row r="113" spans="1:5">
      <c r="A113" s="1" t="s">
        <v>2</v>
      </c>
      <c r="B113" s="42">
        <v>6.1262158323831502</v>
      </c>
      <c r="C113" s="5" t="s">
        <v>289</v>
      </c>
      <c r="D113" s="5" t="s">
        <v>381</v>
      </c>
      <c r="E113" s="5" t="s">
        <v>522</v>
      </c>
    </row>
    <row r="114" spans="1:5">
      <c r="A114" s="1" t="s">
        <v>130</v>
      </c>
      <c r="B114" s="42">
        <v>6.1292001719112799</v>
      </c>
      <c r="C114" s="5" t="s">
        <v>255</v>
      </c>
      <c r="D114" s="5" t="s">
        <v>455</v>
      </c>
      <c r="E114" s="5" t="s">
        <v>337</v>
      </c>
    </row>
    <row r="115" spans="1:5">
      <c r="A115" s="1" t="s">
        <v>70</v>
      </c>
      <c r="B115" s="42">
        <v>6.1423327469550602</v>
      </c>
      <c r="C115" s="5" t="s">
        <v>196</v>
      </c>
      <c r="D115" s="5" t="s">
        <v>360</v>
      </c>
      <c r="E115" s="5" t="s">
        <v>491</v>
      </c>
    </row>
    <row r="116" spans="1:5">
      <c r="A116" s="1" t="s">
        <v>104</v>
      </c>
      <c r="B116" s="42">
        <v>6.1796491295061404</v>
      </c>
      <c r="C116" s="5" t="s">
        <v>303</v>
      </c>
      <c r="D116" s="5" t="s">
        <v>409</v>
      </c>
      <c r="E116" s="5" t="s">
        <v>489</v>
      </c>
    </row>
    <row r="117" spans="1:5">
      <c r="A117" s="1" t="s">
        <v>93</v>
      </c>
      <c r="B117" s="42">
        <v>6.18419313655727</v>
      </c>
      <c r="C117" s="5" t="s">
        <v>291</v>
      </c>
      <c r="D117" s="5" t="s">
        <v>383</v>
      </c>
      <c r="E117" s="5" t="s">
        <v>523</v>
      </c>
    </row>
    <row r="118" spans="1:5">
      <c r="A118" s="1" t="s">
        <v>119</v>
      </c>
      <c r="B118" s="42">
        <v>6.2215822259489499</v>
      </c>
      <c r="C118" s="5" t="s">
        <v>333</v>
      </c>
      <c r="D118" s="5" t="s">
        <v>471</v>
      </c>
      <c r="E118" s="5" t="s">
        <v>560</v>
      </c>
    </row>
    <row r="119" spans="1:5">
      <c r="A119" s="1" t="s">
        <v>83</v>
      </c>
      <c r="B119" s="42">
        <v>6.2218123593339403</v>
      </c>
      <c r="C119" s="5" t="s">
        <v>335</v>
      </c>
      <c r="D119" s="5" t="s">
        <v>475</v>
      </c>
      <c r="E119" s="5" t="s">
        <v>561</v>
      </c>
    </row>
    <row r="120" spans="1:5">
      <c r="A120" s="1" t="s">
        <v>129</v>
      </c>
      <c r="B120" s="42">
        <v>6.2268596136743497</v>
      </c>
      <c r="C120" s="5" t="s">
        <v>216</v>
      </c>
      <c r="D120" s="5" t="s">
        <v>419</v>
      </c>
      <c r="E120" s="5" t="s">
        <v>542</v>
      </c>
    </row>
    <row r="121" spans="1:5">
      <c r="A121" s="1" t="s">
        <v>46</v>
      </c>
      <c r="B121" s="42">
        <v>6.2275997550640598</v>
      </c>
      <c r="C121" s="5" t="s">
        <v>276</v>
      </c>
      <c r="D121" s="5" t="s">
        <v>351</v>
      </c>
      <c r="E121" s="5" t="s">
        <v>500</v>
      </c>
    </row>
    <row r="122" spans="1:5">
      <c r="A122" s="1" t="s">
        <v>87</v>
      </c>
      <c r="B122" s="42">
        <v>6.2392307932080904</v>
      </c>
      <c r="C122" s="5" t="s">
        <v>331</v>
      </c>
      <c r="D122" s="5" t="s">
        <v>468</v>
      </c>
      <c r="E122" s="5" t="s">
        <v>520</v>
      </c>
    </row>
    <row r="123" spans="1:5">
      <c r="A123" s="1" t="s">
        <v>21</v>
      </c>
      <c r="B123" s="42">
        <v>6.2670270969099899</v>
      </c>
      <c r="C123" s="5" t="s">
        <v>196</v>
      </c>
      <c r="D123" s="5" t="s">
        <v>362</v>
      </c>
      <c r="E123" s="5" t="s">
        <v>491</v>
      </c>
    </row>
    <row r="124" spans="1:5">
      <c r="A124" s="1" t="s">
        <v>110</v>
      </c>
      <c r="B124" s="42">
        <v>6.2675267030712902</v>
      </c>
      <c r="C124" s="5" t="s">
        <v>234</v>
      </c>
      <c r="D124" s="5" t="s">
        <v>388</v>
      </c>
      <c r="E124" s="5" t="s">
        <v>170</v>
      </c>
    </row>
    <row r="125" spans="1:5">
      <c r="A125" s="1" t="s">
        <v>33</v>
      </c>
      <c r="B125" s="42">
        <v>6.3134722631334501</v>
      </c>
      <c r="C125" s="5" t="s">
        <v>217</v>
      </c>
      <c r="D125" s="5" t="s">
        <v>369</v>
      </c>
      <c r="E125" s="5" t="s">
        <v>514</v>
      </c>
    </row>
    <row r="126" spans="1:5">
      <c r="A126" s="1" t="s">
        <v>118</v>
      </c>
      <c r="B126" s="42">
        <v>6.31768669106226</v>
      </c>
      <c r="C126" s="3" t="s">
        <v>337</v>
      </c>
      <c r="D126" s="3" t="s">
        <v>337</v>
      </c>
      <c r="E126" s="5" t="s">
        <v>337</v>
      </c>
    </row>
    <row r="127" spans="1:5">
      <c r="A127" s="1" t="s">
        <v>123</v>
      </c>
      <c r="B127" s="42">
        <v>6.3297181779252201</v>
      </c>
      <c r="C127" s="5" t="s">
        <v>272</v>
      </c>
      <c r="D127" s="5" t="s">
        <v>443</v>
      </c>
      <c r="E127" s="5" t="s">
        <v>551</v>
      </c>
    </row>
    <row r="128" spans="1:5">
      <c r="A128" s="1" t="s">
        <v>167</v>
      </c>
      <c r="B128" s="42">
        <v>6.3311066784077603</v>
      </c>
      <c r="C128" s="5" t="s">
        <v>253</v>
      </c>
      <c r="D128" s="5" t="s">
        <v>450</v>
      </c>
      <c r="E128" s="5" t="s">
        <v>337</v>
      </c>
    </row>
    <row r="129" spans="1:5">
      <c r="A129" s="1" t="s">
        <v>38</v>
      </c>
      <c r="B129" s="42">
        <v>6.3365597241182003</v>
      </c>
      <c r="C129" s="5" t="s">
        <v>310</v>
      </c>
      <c r="D129" s="5" t="s">
        <v>421</v>
      </c>
      <c r="E129" s="5" t="s">
        <v>543</v>
      </c>
    </row>
    <row r="130" spans="1:5">
      <c r="A130" s="1" t="s">
        <v>18</v>
      </c>
      <c r="B130" s="42">
        <v>6.3401263619292596</v>
      </c>
      <c r="C130" s="5" t="s">
        <v>226</v>
      </c>
      <c r="D130" s="5" t="s">
        <v>396</v>
      </c>
      <c r="E130" s="5" t="s">
        <v>531</v>
      </c>
    </row>
    <row r="131" spans="1:5">
      <c r="A131" s="1" t="s">
        <v>117</v>
      </c>
      <c r="B131" s="42">
        <v>6.3401263619292596</v>
      </c>
      <c r="C131" s="5" t="s">
        <v>288</v>
      </c>
      <c r="D131" s="5" t="s">
        <v>374</v>
      </c>
      <c r="E131" s="5" t="s">
        <v>516</v>
      </c>
    </row>
    <row r="132" spans="1:5">
      <c r="A132" s="1" t="s">
        <v>48</v>
      </c>
      <c r="B132" s="42">
        <v>6.3497057421537697</v>
      </c>
      <c r="C132" s="3" t="s">
        <v>337</v>
      </c>
      <c r="D132" s="3" t="s">
        <v>337</v>
      </c>
      <c r="E132" s="5" t="s">
        <v>337</v>
      </c>
    </row>
    <row r="133" spans="1:5">
      <c r="A133" s="1" t="s">
        <v>153</v>
      </c>
      <c r="B133" s="42">
        <v>6.4173654186501903</v>
      </c>
      <c r="C133" s="5" t="s">
        <v>286</v>
      </c>
      <c r="D133" s="5" t="s">
        <v>373</v>
      </c>
      <c r="E133" s="5" t="s">
        <v>515</v>
      </c>
    </row>
    <row r="134" spans="1:5">
      <c r="A134" s="1" t="s">
        <v>15</v>
      </c>
      <c r="B134" s="42">
        <v>6.4813830647426602</v>
      </c>
      <c r="C134" s="5" t="s">
        <v>252</v>
      </c>
      <c r="D134" s="5" t="s">
        <v>448</v>
      </c>
      <c r="E134" s="5" t="s">
        <v>337</v>
      </c>
    </row>
    <row r="135" spans="1:5">
      <c r="A135" s="1" t="s">
        <v>150</v>
      </c>
      <c r="B135" s="42">
        <v>6.5037348219162201</v>
      </c>
      <c r="C135" s="5" t="s">
        <v>317</v>
      </c>
      <c r="D135" s="5" t="s">
        <v>442</v>
      </c>
      <c r="E135" s="5" t="s">
        <v>550</v>
      </c>
    </row>
    <row r="136" spans="1:5">
      <c r="A136" s="1" t="s">
        <v>142</v>
      </c>
      <c r="B136" s="42">
        <v>6.6022029502361201</v>
      </c>
      <c r="C136" s="5" t="s">
        <v>229</v>
      </c>
      <c r="D136" s="5" t="s">
        <v>385</v>
      </c>
      <c r="E136" s="5" t="s">
        <v>170</v>
      </c>
    </row>
    <row r="137" spans="1:5">
      <c r="A137" s="1" t="s">
        <v>155</v>
      </c>
      <c r="B137" s="42">
        <v>6.6217108253059802</v>
      </c>
      <c r="C137" s="5" t="s">
        <v>243</v>
      </c>
      <c r="D137" s="5" t="s">
        <v>424</v>
      </c>
      <c r="E137" s="5" t="s">
        <v>337</v>
      </c>
    </row>
    <row r="138" spans="1:5">
      <c r="A138" s="1" t="s">
        <v>114</v>
      </c>
      <c r="B138" s="42">
        <v>6.6269790199647103</v>
      </c>
      <c r="C138" s="5" t="s">
        <v>239</v>
      </c>
      <c r="D138" s="5" t="s">
        <v>414</v>
      </c>
      <c r="E138" s="5" t="s">
        <v>170</v>
      </c>
    </row>
    <row r="139" spans="1:5">
      <c r="A139" s="1" t="s">
        <v>189</v>
      </c>
      <c r="B139" s="42">
        <v>6.6330386304440996</v>
      </c>
      <c r="C139" s="5" t="s">
        <v>225</v>
      </c>
      <c r="D139" s="5" t="s">
        <v>379</v>
      </c>
      <c r="E139" s="5" t="s">
        <v>521</v>
      </c>
    </row>
    <row r="140" spans="1:5">
      <c r="A140" s="1" t="s">
        <v>34</v>
      </c>
      <c r="B140" s="42">
        <v>6.6694273487837803</v>
      </c>
      <c r="C140" s="5" t="s">
        <v>330</v>
      </c>
      <c r="D140" s="5" t="s">
        <v>466</v>
      </c>
      <c r="E140" s="5" t="s">
        <v>508</v>
      </c>
    </row>
    <row r="141" spans="1:5">
      <c r="A141" s="1" t="s">
        <v>116</v>
      </c>
      <c r="B141" s="42">
        <v>6.6869702773136099</v>
      </c>
      <c r="C141" s="5" t="s">
        <v>319</v>
      </c>
      <c r="D141" s="5" t="s">
        <v>445</v>
      </c>
      <c r="E141" s="5" t="s">
        <v>520</v>
      </c>
    </row>
    <row r="142" spans="1:5">
      <c r="A142" s="1" t="s">
        <v>95</v>
      </c>
      <c r="B142" s="42">
        <v>6.6931043587783696</v>
      </c>
      <c r="C142" s="5" t="s">
        <v>295</v>
      </c>
      <c r="D142" s="5" t="s">
        <v>387</v>
      </c>
      <c r="E142" s="5" t="s">
        <v>491</v>
      </c>
    </row>
    <row r="143" spans="1:5">
      <c r="A143" s="1" t="s">
        <v>124</v>
      </c>
      <c r="B143" s="42">
        <v>6.7717056673631104</v>
      </c>
      <c r="C143" s="5" t="s">
        <v>194</v>
      </c>
      <c r="D143" s="5" t="s">
        <v>339</v>
      </c>
      <c r="E143" s="5" t="s">
        <v>337</v>
      </c>
    </row>
    <row r="144" spans="1:5">
      <c r="A144" s="1" t="s">
        <v>187</v>
      </c>
      <c r="B144" s="42">
        <v>6.7875109944092804</v>
      </c>
      <c r="C144" s="3" t="s">
        <v>337</v>
      </c>
      <c r="D144" s="3" t="s">
        <v>337</v>
      </c>
      <c r="E144" s="5" t="s">
        <v>337</v>
      </c>
    </row>
    <row r="145" spans="1:5">
      <c r="A145" s="1" t="s">
        <v>157</v>
      </c>
      <c r="B145" s="42">
        <v>6.7894715891191604</v>
      </c>
      <c r="C145" s="5" t="s">
        <v>236</v>
      </c>
      <c r="D145" s="5" t="s">
        <v>402</v>
      </c>
      <c r="E145" s="5" t="s">
        <v>175</v>
      </c>
    </row>
    <row r="146" spans="1:5">
      <c r="A146" s="1" t="s">
        <v>51</v>
      </c>
      <c r="B146" s="42">
        <v>6.8352951944704099</v>
      </c>
      <c r="C146" s="5" t="s">
        <v>222</v>
      </c>
      <c r="D146" s="5" t="s">
        <v>377</v>
      </c>
      <c r="E146" s="5" t="s">
        <v>519</v>
      </c>
    </row>
    <row r="147" spans="1:5">
      <c r="A147" s="1" t="s">
        <v>32</v>
      </c>
      <c r="B147" s="42">
        <v>6.8374729827696097</v>
      </c>
      <c r="C147" s="5" t="s">
        <v>201</v>
      </c>
      <c r="D147" s="5" t="s">
        <v>346</v>
      </c>
      <c r="E147" s="5" t="s">
        <v>173</v>
      </c>
    </row>
    <row r="148" spans="1:5">
      <c r="A148" s="1" t="s">
        <v>96</v>
      </c>
      <c r="B148" s="42">
        <v>6.8580721632278099</v>
      </c>
      <c r="C148" s="3" t="s">
        <v>337</v>
      </c>
      <c r="D148" s="3" t="s">
        <v>337</v>
      </c>
      <c r="E148" s="5" t="s">
        <v>337</v>
      </c>
    </row>
    <row r="149" spans="1:5">
      <c r="A149" s="1" t="s">
        <v>39</v>
      </c>
      <c r="B149" s="42">
        <v>6.87756238379409</v>
      </c>
      <c r="C149" s="5" t="s">
        <v>290</v>
      </c>
      <c r="D149" s="5" t="s">
        <v>476</v>
      </c>
      <c r="E149" s="5" t="s">
        <v>562</v>
      </c>
    </row>
    <row r="150" spans="1:5">
      <c r="A150" s="1" t="s">
        <v>144</v>
      </c>
      <c r="B150" s="42">
        <v>6.9018995531396898</v>
      </c>
      <c r="C150" s="5" t="s">
        <v>322</v>
      </c>
      <c r="D150" s="5" t="s">
        <v>449</v>
      </c>
      <c r="E150" s="5" t="s">
        <v>503</v>
      </c>
    </row>
    <row r="151" spans="1:5">
      <c r="A151" s="1" t="s">
        <v>71</v>
      </c>
      <c r="B151" s="42">
        <v>6.9117584012659004</v>
      </c>
      <c r="C151" s="5" t="s">
        <v>281</v>
      </c>
      <c r="D151" s="5" t="s">
        <v>358</v>
      </c>
      <c r="E151" s="5" t="s">
        <v>505</v>
      </c>
    </row>
    <row r="152" spans="1:5">
      <c r="A152" s="1" t="s">
        <v>84</v>
      </c>
      <c r="B152" s="42">
        <v>6.95531640738667</v>
      </c>
      <c r="C152" s="5" t="s">
        <v>212</v>
      </c>
      <c r="D152" s="5" t="s">
        <v>432</v>
      </c>
      <c r="E152" s="5" t="s">
        <v>546</v>
      </c>
    </row>
    <row r="153" spans="1:5">
      <c r="A153" s="1" t="s">
        <v>59</v>
      </c>
      <c r="B153" s="42">
        <v>6.9836702120306899</v>
      </c>
      <c r="C153" s="5" t="s">
        <v>292</v>
      </c>
      <c r="D153" s="5" t="s">
        <v>384</v>
      </c>
      <c r="E153" s="5" t="s">
        <v>490</v>
      </c>
    </row>
    <row r="154" spans="1:5">
      <c r="A154" s="1" t="s">
        <v>88</v>
      </c>
      <c r="B154" s="42">
        <v>6.9861647919058703</v>
      </c>
      <c r="C154" s="5" t="s">
        <v>273</v>
      </c>
      <c r="D154" s="5" t="s">
        <v>348</v>
      </c>
      <c r="E154" s="5" t="s">
        <v>498</v>
      </c>
    </row>
    <row r="155" spans="1:5">
      <c r="A155" s="1" t="s">
        <v>62</v>
      </c>
      <c r="B155" s="42">
        <v>7.0204387966978397</v>
      </c>
      <c r="C155" s="5" t="s">
        <v>196</v>
      </c>
      <c r="D155" s="5" t="s">
        <v>372</v>
      </c>
      <c r="E155" s="5" t="s">
        <v>491</v>
      </c>
    </row>
    <row r="156" spans="1:5">
      <c r="A156" s="1" t="s">
        <v>19</v>
      </c>
      <c r="B156" s="42">
        <v>7.0713421078342904</v>
      </c>
      <c r="C156" s="5" t="s">
        <v>329</v>
      </c>
      <c r="D156" s="5" t="s">
        <v>464</v>
      </c>
      <c r="E156" s="5" t="s">
        <v>557</v>
      </c>
    </row>
    <row r="157" spans="1:5">
      <c r="A157" s="1" t="s">
        <v>40</v>
      </c>
      <c r="B157" s="42">
        <v>7.0839037122601702</v>
      </c>
      <c r="C157" s="5" t="s">
        <v>209</v>
      </c>
      <c r="D157" s="5" t="s">
        <v>356</v>
      </c>
      <c r="E157" s="5" t="s">
        <v>337</v>
      </c>
    </row>
    <row r="158" spans="1:5">
      <c r="A158" s="1" t="s">
        <v>53</v>
      </c>
      <c r="B158" s="42">
        <v>7.12341294680499</v>
      </c>
      <c r="C158" s="5" t="s">
        <v>232</v>
      </c>
      <c r="D158" s="5" t="s">
        <v>395</v>
      </c>
      <c r="E158" s="5" t="s">
        <v>174</v>
      </c>
    </row>
    <row r="159" spans="1:5">
      <c r="A159" s="1" t="s">
        <v>99</v>
      </c>
      <c r="B159" s="42">
        <v>7.1562382698392701</v>
      </c>
      <c r="C159" s="5" t="s">
        <v>309</v>
      </c>
      <c r="D159" s="5" t="s">
        <v>420</v>
      </c>
      <c r="E159" s="5" t="s">
        <v>337</v>
      </c>
    </row>
    <row r="160" spans="1:5">
      <c r="A160" s="1" t="s">
        <v>74</v>
      </c>
      <c r="B160" s="42">
        <v>7.26672530200059</v>
      </c>
      <c r="C160" s="5" t="s">
        <v>269</v>
      </c>
      <c r="D160" s="5" t="s">
        <v>340</v>
      </c>
      <c r="E160" s="5" t="s">
        <v>492</v>
      </c>
    </row>
    <row r="161" spans="1:5">
      <c r="A161" s="1" t="s">
        <v>36</v>
      </c>
      <c r="B161" s="42">
        <v>7.2951112139113103</v>
      </c>
      <c r="C161" s="5" t="s">
        <v>200</v>
      </c>
      <c r="D161" s="5" t="s">
        <v>345</v>
      </c>
      <c r="E161" s="5" t="s">
        <v>495</v>
      </c>
    </row>
    <row r="162" spans="1:5">
      <c r="A162" s="1" t="s">
        <v>0</v>
      </c>
      <c r="B162" s="42">
        <v>7.3072726636825402</v>
      </c>
      <c r="C162" s="5" t="s">
        <v>210</v>
      </c>
      <c r="D162" s="5" t="s">
        <v>352</v>
      </c>
      <c r="E162" s="5" t="s">
        <v>169</v>
      </c>
    </row>
    <row r="163" spans="1:5">
      <c r="A163" s="1" t="s">
        <v>137</v>
      </c>
      <c r="B163" s="42">
        <v>7.3199397659613998</v>
      </c>
      <c r="C163" s="5" t="s">
        <v>282</v>
      </c>
      <c r="D163" s="5" t="s">
        <v>365</v>
      </c>
      <c r="E163" s="5" t="s">
        <v>509</v>
      </c>
    </row>
    <row r="164" spans="1:5">
      <c r="A164" s="1" t="s">
        <v>108</v>
      </c>
      <c r="B164" s="42">
        <v>7.3206037868284302</v>
      </c>
      <c r="C164" s="5" t="s">
        <v>321</v>
      </c>
      <c r="D164" s="5" t="s">
        <v>447</v>
      </c>
      <c r="E164" s="5" t="s">
        <v>553</v>
      </c>
    </row>
    <row r="165" spans="1:5">
      <c r="A165" s="1" t="s">
        <v>43</v>
      </c>
      <c r="B165" s="42">
        <v>7.3680910018525001</v>
      </c>
      <c r="C165" s="5" t="s">
        <v>208</v>
      </c>
      <c r="D165" s="5" t="s">
        <v>361</v>
      </c>
      <c r="E165" s="5" t="s">
        <v>506</v>
      </c>
    </row>
    <row r="166" spans="1:5">
      <c r="A166" s="1" t="s">
        <v>57</v>
      </c>
      <c r="B166" s="42">
        <v>7.4006643389309303</v>
      </c>
      <c r="C166" s="5" t="s">
        <v>311</v>
      </c>
      <c r="D166" s="5" t="s">
        <v>422</v>
      </c>
      <c r="E166" s="5" t="s">
        <v>544</v>
      </c>
    </row>
    <row r="167" spans="1:5">
      <c r="A167" s="1" t="s">
        <v>3</v>
      </c>
      <c r="B167" s="42">
        <v>7.4059407129292998</v>
      </c>
      <c r="C167" s="5" t="s">
        <v>271</v>
      </c>
      <c r="D167" s="5" t="s">
        <v>344</v>
      </c>
      <c r="E167" s="5" t="s">
        <v>496</v>
      </c>
    </row>
    <row r="168" spans="1:5">
      <c r="A168" s="1" t="s">
        <v>65</v>
      </c>
      <c r="B168" s="42">
        <v>7.4483583110279996</v>
      </c>
      <c r="C168" s="5" t="s">
        <v>231</v>
      </c>
      <c r="D168" s="5" t="s">
        <v>393</v>
      </c>
      <c r="E168" s="5" t="s">
        <v>337</v>
      </c>
    </row>
    <row r="169" spans="1:5">
      <c r="A169" s="1" t="s">
        <v>31</v>
      </c>
      <c r="B169" s="42">
        <v>7.6090602884638203</v>
      </c>
      <c r="C169" s="5" t="s">
        <v>315</v>
      </c>
      <c r="D169" s="5" t="s">
        <v>436</v>
      </c>
      <c r="E169" s="5" t="s">
        <v>548</v>
      </c>
    </row>
    <row r="170" spans="1:5">
      <c r="A170" s="1" t="s">
        <v>112</v>
      </c>
      <c r="B170" s="42">
        <v>7.9261310980691198</v>
      </c>
      <c r="C170" s="5" t="s">
        <v>268</v>
      </c>
      <c r="D170" s="5" t="s">
        <v>357</v>
      </c>
      <c r="E170" s="5" t="s">
        <v>510</v>
      </c>
    </row>
    <row r="171" spans="1:5">
      <c r="A171" s="1" t="s">
        <v>138</v>
      </c>
      <c r="B171" s="42">
        <v>8.0230915614730591</v>
      </c>
      <c r="C171" s="5" t="s">
        <v>293</v>
      </c>
      <c r="D171" s="5" t="s">
        <v>439</v>
      </c>
      <c r="E171" s="5" t="s">
        <v>507</v>
      </c>
    </row>
    <row r="172" spans="1:5">
      <c r="A172" s="1" t="s">
        <v>161</v>
      </c>
      <c r="B172" s="42">
        <v>8.2023913615350796</v>
      </c>
      <c r="C172" s="3" t="s">
        <v>337</v>
      </c>
      <c r="D172" s="5" t="s">
        <v>338</v>
      </c>
      <c r="E172" s="5" t="s">
        <v>170</v>
      </c>
    </row>
    <row r="173" spans="1:5">
      <c r="A173" s="1" t="s">
        <v>127</v>
      </c>
      <c r="B173" s="42">
        <v>8.8746641144727896</v>
      </c>
      <c r="C173" s="5" t="s">
        <v>204</v>
      </c>
      <c r="D173" s="5" t="s">
        <v>389</v>
      </c>
      <c r="E173" s="5" t="s">
        <v>525</v>
      </c>
    </row>
    <row r="174" spans="1:5">
      <c r="A174" s="1" t="s">
        <v>152</v>
      </c>
      <c r="B174" s="42">
        <v>9.7653708404628699</v>
      </c>
      <c r="C174" s="5" t="s">
        <v>283</v>
      </c>
      <c r="D174" s="5" t="s">
        <v>366</v>
      </c>
      <c r="E174" s="5" t="s">
        <v>511</v>
      </c>
    </row>
  </sheetData>
  <sortState xmlns:xlrd2="http://schemas.microsoft.com/office/spreadsheetml/2017/richdata2" ref="A2:E174">
    <sortCondition ref="B2:B174"/>
  </sortState>
  <phoneticPr fontId="1" type="noConversion"/>
  <conditionalFormatting sqref="A1:A1048576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8233C-E942-4163-BA4A-DE3189E7B933}">
  <dimension ref="A1:H24"/>
  <sheetViews>
    <sheetView zoomScale="130" zoomScaleNormal="130" workbookViewId="0">
      <selection activeCell="D10" sqref="D10"/>
    </sheetView>
  </sheetViews>
  <sheetFormatPr defaultRowHeight="15"/>
  <cols>
    <col min="1" max="1" width="17.85546875" customWidth="1"/>
    <col min="2" max="2" width="15.85546875" customWidth="1"/>
    <col min="3" max="3" width="14.28515625" customWidth="1"/>
    <col min="4" max="4" width="32.85546875" customWidth="1"/>
    <col min="5" max="5" width="20" style="24" customWidth="1"/>
    <col min="6" max="6" width="22.7109375" style="24" customWidth="1"/>
    <col min="7" max="7" width="26.28515625" style="24" customWidth="1"/>
    <col min="8" max="8" width="9.140625" style="24"/>
  </cols>
  <sheetData>
    <row r="1" spans="1:8">
      <c r="A1" s="13" t="s">
        <v>591</v>
      </c>
      <c r="B1" s="13" t="s">
        <v>597</v>
      </c>
      <c r="C1" s="13" t="s">
        <v>567</v>
      </c>
      <c r="D1" s="13" t="s">
        <v>578</v>
      </c>
      <c r="E1" s="28"/>
      <c r="F1" s="28"/>
      <c r="G1" s="28"/>
      <c r="H1" s="28"/>
    </row>
    <row r="2" spans="1:8">
      <c r="A2" s="44" t="s">
        <v>600</v>
      </c>
      <c r="B2" s="31" t="s">
        <v>624</v>
      </c>
      <c r="C2" s="22" t="s">
        <v>566</v>
      </c>
      <c r="D2" s="21" t="s">
        <v>579</v>
      </c>
      <c r="E2" s="25"/>
      <c r="F2" s="25"/>
      <c r="G2" s="27"/>
    </row>
    <row r="3" spans="1:8">
      <c r="A3" s="45"/>
      <c r="B3" s="25" t="s">
        <v>623</v>
      </c>
      <c r="C3" s="18" t="s">
        <v>190</v>
      </c>
      <c r="D3" s="16" t="s">
        <v>580</v>
      </c>
      <c r="E3" s="25"/>
      <c r="F3" s="25"/>
      <c r="G3" s="27"/>
    </row>
    <row r="4" spans="1:8">
      <c r="A4" s="45"/>
      <c r="B4" s="25" t="s">
        <v>627</v>
      </c>
      <c r="C4" s="19" t="s">
        <v>98</v>
      </c>
      <c r="D4" s="16" t="s">
        <v>625</v>
      </c>
      <c r="E4" s="25"/>
      <c r="F4" s="25"/>
      <c r="G4" s="25"/>
    </row>
    <row r="5" spans="1:8">
      <c r="A5" s="45"/>
      <c r="B5" s="25" t="s">
        <v>626</v>
      </c>
      <c r="C5" s="19" t="s">
        <v>146</v>
      </c>
      <c r="D5" s="16" t="s">
        <v>583</v>
      </c>
      <c r="E5" s="25"/>
      <c r="F5" s="25"/>
      <c r="G5" s="25"/>
    </row>
    <row r="6" spans="1:8">
      <c r="A6" s="45"/>
      <c r="B6" s="33" t="s">
        <v>643</v>
      </c>
      <c r="C6" s="19" t="s">
        <v>89</v>
      </c>
      <c r="D6" s="16" t="s">
        <v>582</v>
      </c>
      <c r="E6" s="25"/>
      <c r="F6" s="25"/>
      <c r="G6" s="25"/>
    </row>
    <row r="7" spans="1:8">
      <c r="A7" s="45"/>
      <c r="B7" s="33" t="s">
        <v>642</v>
      </c>
      <c r="C7" s="19" t="s">
        <v>78</v>
      </c>
      <c r="D7" s="16" t="s">
        <v>581</v>
      </c>
      <c r="E7" s="25"/>
      <c r="F7" s="25"/>
      <c r="G7" s="27"/>
    </row>
    <row r="8" spans="1:8">
      <c r="A8" s="45"/>
      <c r="B8" s="33" t="s">
        <v>644</v>
      </c>
      <c r="C8" s="19" t="s">
        <v>158</v>
      </c>
      <c r="D8" s="16" t="s">
        <v>582</v>
      </c>
      <c r="E8" s="25"/>
      <c r="F8" s="25"/>
      <c r="G8" s="27"/>
    </row>
    <row r="9" spans="1:8">
      <c r="A9" s="45"/>
      <c r="B9" s="25" t="s">
        <v>622</v>
      </c>
      <c r="C9" s="19" t="s">
        <v>147</v>
      </c>
      <c r="D9" s="16" t="s">
        <v>588</v>
      </c>
      <c r="E9" s="25"/>
      <c r="F9" s="25"/>
      <c r="G9" s="25"/>
    </row>
    <row r="10" spans="1:8">
      <c r="A10" s="45"/>
      <c r="B10" s="25" t="s">
        <v>621</v>
      </c>
      <c r="C10" s="20" t="s">
        <v>163</v>
      </c>
      <c r="D10" s="16" t="s">
        <v>589</v>
      </c>
      <c r="E10" s="25"/>
      <c r="F10" s="25"/>
      <c r="G10" s="25"/>
    </row>
    <row r="11" spans="1:8">
      <c r="A11" s="45"/>
      <c r="B11" s="25" t="s">
        <v>620</v>
      </c>
      <c r="C11" s="20" t="s">
        <v>7</v>
      </c>
      <c r="D11" s="16" t="s">
        <v>584</v>
      </c>
      <c r="E11" s="25"/>
      <c r="F11" s="25"/>
      <c r="G11" s="25"/>
    </row>
    <row r="12" spans="1:8">
      <c r="A12" s="46" t="s">
        <v>601</v>
      </c>
      <c r="B12" s="25" t="s">
        <v>612</v>
      </c>
      <c r="C12" s="20" t="s">
        <v>142</v>
      </c>
      <c r="D12" s="16" t="s">
        <v>602</v>
      </c>
      <c r="E12" s="25"/>
      <c r="F12" s="25"/>
      <c r="G12" s="25"/>
    </row>
    <row r="13" spans="1:8">
      <c r="A13" s="46"/>
      <c r="B13" s="25" t="s">
        <v>613</v>
      </c>
      <c r="C13" s="20" t="s">
        <v>113</v>
      </c>
      <c r="D13" s="16" t="s">
        <v>603</v>
      </c>
      <c r="E13" s="25"/>
      <c r="F13" s="25"/>
      <c r="G13" s="25"/>
    </row>
    <row r="14" spans="1:8">
      <c r="A14" s="46"/>
      <c r="B14" s="25" t="s">
        <v>614</v>
      </c>
      <c r="C14" s="20" t="s">
        <v>41</v>
      </c>
      <c r="D14" s="16" t="s">
        <v>604</v>
      </c>
      <c r="E14" s="25"/>
      <c r="F14" s="25"/>
      <c r="G14" s="25"/>
    </row>
    <row r="15" spans="1:8">
      <c r="A15" s="46"/>
      <c r="B15" s="25" t="s">
        <v>615</v>
      </c>
      <c r="C15" s="20" t="s">
        <v>19</v>
      </c>
      <c r="D15" s="16" t="s">
        <v>605</v>
      </c>
      <c r="E15" s="25"/>
      <c r="F15" s="25"/>
      <c r="G15" s="25"/>
    </row>
    <row r="16" spans="1:8">
      <c r="A16" s="46"/>
      <c r="B16" s="25" t="s">
        <v>616</v>
      </c>
      <c r="C16" s="29" t="s">
        <v>67</v>
      </c>
      <c r="D16" s="30" t="s">
        <v>606</v>
      </c>
    </row>
    <row r="17" spans="1:4">
      <c r="A17" s="46"/>
      <c r="B17" s="25" t="s">
        <v>617</v>
      </c>
      <c r="C17" s="29" t="s">
        <v>77</v>
      </c>
      <c r="D17" s="30" t="s">
        <v>607</v>
      </c>
    </row>
    <row r="18" spans="1:4">
      <c r="A18" s="46"/>
      <c r="B18" s="25" t="s">
        <v>645</v>
      </c>
      <c r="C18" s="29" t="s">
        <v>58</v>
      </c>
      <c r="D18" s="30" t="s">
        <v>608</v>
      </c>
    </row>
    <row r="19" spans="1:4">
      <c r="A19" s="46"/>
      <c r="B19" s="25" t="s">
        <v>618</v>
      </c>
      <c r="C19" s="29" t="s">
        <v>86</v>
      </c>
      <c r="D19" s="30" t="s">
        <v>609</v>
      </c>
    </row>
    <row r="20" spans="1:4">
      <c r="A20" s="46"/>
      <c r="B20" s="25" t="s">
        <v>646</v>
      </c>
      <c r="C20" s="29" t="s">
        <v>110</v>
      </c>
      <c r="D20" s="30" t="s">
        <v>610</v>
      </c>
    </row>
    <row r="21" spans="1:4">
      <c r="A21" s="46"/>
      <c r="B21" s="29" t="s">
        <v>619</v>
      </c>
      <c r="C21" s="29" t="s">
        <v>95</v>
      </c>
      <c r="D21" s="30" t="s">
        <v>611</v>
      </c>
    </row>
    <row r="22" spans="1:4">
      <c r="A22" s="46" t="s">
        <v>630</v>
      </c>
      <c r="B22" s="25" t="s">
        <v>639</v>
      </c>
      <c r="C22" s="8" t="s">
        <v>631</v>
      </c>
      <c r="D22" s="30" t="s">
        <v>636</v>
      </c>
    </row>
    <row r="23" spans="1:4">
      <c r="A23" s="46"/>
      <c r="B23" s="25" t="s">
        <v>637</v>
      </c>
      <c r="C23" s="8" t="s">
        <v>632</v>
      </c>
      <c r="D23" s="30" t="s">
        <v>634</v>
      </c>
    </row>
    <row r="24" spans="1:4">
      <c r="A24" s="47"/>
      <c r="B24" s="32" t="s">
        <v>638</v>
      </c>
      <c r="C24" s="12" t="s">
        <v>633</v>
      </c>
      <c r="D24" s="26" t="s">
        <v>635</v>
      </c>
    </row>
  </sheetData>
  <mergeCells count="3">
    <mergeCell ref="A2:A11"/>
    <mergeCell ref="A12:A21"/>
    <mergeCell ref="A22:A2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C20D8-6C18-48F3-BA6C-B5C7095D599A}">
  <dimension ref="A1:J20"/>
  <sheetViews>
    <sheetView zoomScale="85" zoomScaleNormal="85" workbookViewId="0">
      <selection activeCell="E19" sqref="E19"/>
    </sheetView>
  </sheetViews>
  <sheetFormatPr defaultRowHeight="15"/>
  <cols>
    <col min="1" max="1" width="29" customWidth="1"/>
    <col min="2" max="2" width="22.85546875" customWidth="1"/>
    <col min="3" max="3" width="13.28515625" customWidth="1"/>
    <col min="4" max="4" width="15.85546875" customWidth="1"/>
    <col min="5" max="5" width="35.28515625" customWidth="1"/>
    <col min="6" max="6" width="20" customWidth="1"/>
    <col min="7" max="7" width="28.140625" customWidth="1"/>
    <col min="8" max="8" width="32.28515625" customWidth="1"/>
    <col min="9" max="9" width="26.28515625" customWidth="1"/>
    <col min="10" max="10" width="10.5703125" customWidth="1"/>
  </cols>
  <sheetData>
    <row r="1" spans="1:10">
      <c r="A1" s="13" t="s">
        <v>591</v>
      </c>
      <c r="B1" s="13" t="s">
        <v>597</v>
      </c>
      <c r="C1" s="13" t="s">
        <v>567</v>
      </c>
      <c r="D1" s="13" t="s">
        <v>168</v>
      </c>
      <c r="E1" s="13" t="s">
        <v>578</v>
      </c>
      <c r="F1" s="38" t="s">
        <v>651</v>
      </c>
      <c r="G1" s="13" t="s">
        <v>590</v>
      </c>
      <c r="H1" s="13" t="s">
        <v>652</v>
      </c>
      <c r="I1" s="13" t="s">
        <v>568</v>
      </c>
      <c r="J1" s="13" t="s">
        <v>592</v>
      </c>
    </row>
    <row r="2" spans="1:10">
      <c r="A2" s="46" t="s">
        <v>598</v>
      </c>
      <c r="B2" s="16" t="s">
        <v>624</v>
      </c>
      <c r="C2" s="6" t="s">
        <v>566</v>
      </c>
      <c r="D2" s="6">
        <v>-6.2780828023903998</v>
      </c>
      <c r="E2" s="7" t="s">
        <v>579</v>
      </c>
      <c r="F2" s="36" t="s">
        <v>653</v>
      </c>
      <c r="G2" s="34" t="s">
        <v>569</v>
      </c>
      <c r="H2" s="7" t="s">
        <v>574</v>
      </c>
      <c r="I2" s="9" t="s">
        <v>570</v>
      </c>
      <c r="J2" s="30">
        <v>1</v>
      </c>
    </row>
    <row r="3" spans="1:10">
      <c r="A3" s="46"/>
      <c r="B3" s="16" t="s">
        <v>623</v>
      </c>
      <c r="C3" s="6" t="s">
        <v>190</v>
      </c>
      <c r="D3" s="6">
        <v>-6.7668773641672404</v>
      </c>
      <c r="E3" s="7" t="s">
        <v>580</v>
      </c>
      <c r="F3" s="36" t="s">
        <v>653</v>
      </c>
      <c r="G3" s="34" t="s">
        <v>571</v>
      </c>
      <c r="H3" s="7" t="s">
        <v>573</v>
      </c>
      <c r="I3" s="9" t="s">
        <v>572</v>
      </c>
      <c r="J3" s="30">
        <v>2</v>
      </c>
    </row>
    <row r="4" spans="1:10">
      <c r="A4" s="35" t="s">
        <v>640</v>
      </c>
      <c r="B4" s="16" t="s">
        <v>626</v>
      </c>
      <c r="C4" s="10" t="s">
        <v>146</v>
      </c>
      <c r="D4" s="10">
        <v>-4.5030011409334803</v>
      </c>
      <c r="E4" s="7" t="s">
        <v>583</v>
      </c>
      <c r="F4" s="36">
        <v>0.98480000000000001</v>
      </c>
      <c r="G4" s="35" t="s">
        <v>575</v>
      </c>
      <c r="H4" s="7" t="s">
        <v>576</v>
      </c>
      <c r="I4" s="9" t="s">
        <v>577</v>
      </c>
      <c r="J4" s="36">
        <v>3</v>
      </c>
    </row>
    <row r="5" spans="1:10">
      <c r="A5" s="46" t="s">
        <v>641</v>
      </c>
      <c r="B5" s="16" t="s">
        <v>627</v>
      </c>
      <c r="C5" s="10" t="s">
        <v>98</v>
      </c>
      <c r="D5" s="10">
        <v>-5.6804514653012603</v>
      </c>
      <c r="E5" s="7" t="s">
        <v>625</v>
      </c>
      <c r="F5" s="36">
        <v>0.99850000000000005</v>
      </c>
      <c r="G5" s="35" t="s">
        <v>593</v>
      </c>
      <c r="H5" s="7" t="s">
        <v>595</v>
      </c>
      <c r="I5" s="9" t="s">
        <v>594</v>
      </c>
      <c r="J5" s="30">
        <v>4</v>
      </c>
    </row>
    <row r="6" spans="1:10">
      <c r="A6" s="46"/>
      <c r="B6" s="16" t="s">
        <v>642</v>
      </c>
      <c r="C6" s="10" t="s">
        <v>78</v>
      </c>
      <c r="D6" s="10">
        <v>-7.3279664326218601</v>
      </c>
      <c r="E6" s="7" t="s">
        <v>581</v>
      </c>
      <c r="F6" s="36">
        <v>0.99439999999999995</v>
      </c>
      <c r="G6" s="35" t="s">
        <v>596</v>
      </c>
    </row>
    <row r="7" spans="1:10">
      <c r="A7" s="46"/>
      <c r="B7" s="16" t="s">
        <v>643</v>
      </c>
      <c r="C7" s="10" t="s">
        <v>89</v>
      </c>
      <c r="D7" s="10">
        <v>-3.7801521321064899</v>
      </c>
      <c r="E7" s="7" t="s">
        <v>582</v>
      </c>
      <c r="F7" s="36">
        <v>0.85599999999999998</v>
      </c>
      <c r="G7" s="35" t="s">
        <v>596</v>
      </c>
      <c r="J7" s="8"/>
    </row>
    <row r="8" spans="1:10">
      <c r="A8" s="46"/>
      <c r="B8" s="16" t="s">
        <v>644</v>
      </c>
      <c r="C8" s="10" t="s">
        <v>158</v>
      </c>
      <c r="D8" s="10">
        <v>-6.0119667004427697</v>
      </c>
      <c r="E8" s="7" t="s">
        <v>582</v>
      </c>
      <c r="F8" s="36">
        <v>0.92810000000000004</v>
      </c>
      <c r="G8" s="35" t="s">
        <v>596</v>
      </c>
      <c r="H8" s="7"/>
      <c r="I8" s="7"/>
      <c r="J8" s="8"/>
    </row>
    <row r="9" spans="1:10">
      <c r="A9" s="46" t="s">
        <v>599</v>
      </c>
      <c r="B9" s="16" t="s">
        <v>620</v>
      </c>
      <c r="C9" s="14" t="s">
        <v>7</v>
      </c>
      <c r="D9" s="14">
        <v>-6.97816900205612</v>
      </c>
      <c r="E9" s="7" t="s">
        <v>584</v>
      </c>
      <c r="F9" s="36" t="s">
        <v>653</v>
      </c>
      <c r="G9" s="34" t="s">
        <v>596</v>
      </c>
      <c r="H9" s="7"/>
      <c r="I9" s="7"/>
      <c r="J9" s="8"/>
    </row>
    <row r="10" spans="1:10">
      <c r="A10" s="46"/>
      <c r="B10" s="16" t="s">
        <v>628</v>
      </c>
      <c r="C10" s="14" t="s">
        <v>10</v>
      </c>
      <c r="D10" s="14">
        <v>-6.1805306649336398</v>
      </c>
      <c r="E10" s="7" t="s">
        <v>585</v>
      </c>
      <c r="F10" s="36" t="s">
        <v>653</v>
      </c>
      <c r="G10" s="34" t="s">
        <v>596</v>
      </c>
      <c r="H10" s="7"/>
      <c r="I10" s="7"/>
      <c r="J10" s="8"/>
    </row>
    <row r="11" spans="1:10">
      <c r="A11" s="46"/>
      <c r="B11" s="16" t="s">
        <v>621</v>
      </c>
      <c r="C11" s="14" t="s">
        <v>27</v>
      </c>
      <c r="D11" s="14">
        <v>-6.2730422334979901</v>
      </c>
      <c r="E11" s="7" t="s">
        <v>586</v>
      </c>
      <c r="F11" s="36" t="s">
        <v>653</v>
      </c>
      <c r="G11" s="34" t="s">
        <v>596</v>
      </c>
      <c r="H11" s="7"/>
      <c r="I11" s="7"/>
      <c r="J11" s="8"/>
    </row>
    <row r="12" spans="1:10">
      <c r="A12" s="46"/>
      <c r="B12" s="16" t="s">
        <v>629</v>
      </c>
      <c r="C12" s="14" t="s">
        <v>45</v>
      </c>
      <c r="D12" s="14">
        <v>-6.7400791734787902</v>
      </c>
      <c r="E12" s="7" t="s">
        <v>587</v>
      </c>
      <c r="F12" s="36" t="s">
        <v>653</v>
      </c>
      <c r="G12" s="34" t="s">
        <v>596</v>
      </c>
      <c r="H12" s="7"/>
      <c r="I12" s="7"/>
      <c r="J12" s="8"/>
    </row>
    <row r="13" spans="1:10">
      <c r="A13" s="46"/>
      <c r="B13" s="16" t="s">
        <v>622</v>
      </c>
      <c r="C13" s="14" t="s">
        <v>147</v>
      </c>
      <c r="D13" s="14">
        <v>-7.300931757111</v>
      </c>
      <c r="E13" s="7" t="s">
        <v>588</v>
      </c>
      <c r="F13" s="36" t="s">
        <v>653</v>
      </c>
      <c r="G13" s="34" t="s">
        <v>596</v>
      </c>
      <c r="H13" s="7"/>
      <c r="I13" s="7"/>
      <c r="J13" s="8"/>
    </row>
    <row r="14" spans="1:10">
      <c r="A14" s="47"/>
      <c r="B14" s="17" t="s">
        <v>621</v>
      </c>
      <c r="C14" s="15" t="s">
        <v>163</v>
      </c>
      <c r="D14" s="15">
        <v>-6.7229665847348796</v>
      </c>
      <c r="E14" s="11" t="s">
        <v>589</v>
      </c>
      <c r="F14" s="36" t="s">
        <v>653</v>
      </c>
      <c r="G14" s="34" t="s">
        <v>596</v>
      </c>
      <c r="H14" s="11"/>
      <c r="I14" s="11"/>
      <c r="J14" s="12"/>
    </row>
    <row r="15" spans="1:10">
      <c r="A15" s="36" t="s">
        <v>654</v>
      </c>
      <c r="B15" s="23" t="s">
        <v>655</v>
      </c>
      <c r="C15" s="23"/>
      <c r="D15" s="23"/>
      <c r="E15" s="23"/>
      <c r="F15" s="23"/>
      <c r="G15" s="23"/>
      <c r="H15" s="23"/>
      <c r="I15" s="23"/>
      <c r="J15" s="23"/>
    </row>
    <row r="16" spans="1:10">
      <c r="A16" s="37" t="s">
        <v>592</v>
      </c>
    </row>
    <row r="17" spans="1:10">
      <c r="A17" s="36">
        <v>1</v>
      </c>
      <c r="B17" s="48" t="s">
        <v>647</v>
      </c>
      <c r="C17" s="48"/>
      <c r="D17" s="48"/>
      <c r="E17" s="48"/>
      <c r="F17" s="48"/>
      <c r="G17" s="48"/>
      <c r="H17" s="48"/>
      <c r="I17" s="48"/>
      <c r="J17" s="48"/>
    </row>
    <row r="18" spans="1:10">
      <c r="A18" s="36">
        <v>2</v>
      </c>
      <c r="B18" s="39" t="s">
        <v>648</v>
      </c>
      <c r="C18" s="39"/>
      <c r="D18" s="39"/>
      <c r="E18" s="39"/>
      <c r="F18" s="39"/>
      <c r="G18" s="39"/>
      <c r="H18" s="39"/>
      <c r="I18" s="39"/>
      <c r="J18" s="39"/>
    </row>
    <row r="19" spans="1:10">
      <c r="A19" s="36">
        <v>3</v>
      </c>
      <c r="B19" s="39" t="s">
        <v>649</v>
      </c>
      <c r="C19" s="39"/>
      <c r="D19" s="39"/>
      <c r="E19" s="39"/>
      <c r="F19" s="39"/>
      <c r="G19" s="39"/>
      <c r="H19" s="39"/>
      <c r="I19" s="39"/>
      <c r="J19" s="39"/>
    </row>
    <row r="20" spans="1:10">
      <c r="A20" s="36">
        <v>4</v>
      </c>
      <c r="B20" s="39" t="s">
        <v>650</v>
      </c>
      <c r="C20" s="39"/>
      <c r="D20" s="39"/>
      <c r="E20" s="39"/>
      <c r="F20" s="39"/>
      <c r="G20" s="39"/>
      <c r="H20" s="39"/>
      <c r="I20" s="39"/>
      <c r="J20" s="39"/>
    </row>
  </sheetData>
  <mergeCells count="4">
    <mergeCell ref="B17:J17"/>
    <mergeCell ref="A2:A3"/>
    <mergeCell ref="A9:A14"/>
    <mergeCell ref="A5:A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T</dc:creator>
  <cp:lastModifiedBy>TENG FU</cp:lastModifiedBy>
  <dcterms:created xsi:type="dcterms:W3CDTF">2015-06-05T18:19:34Z</dcterms:created>
  <dcterms:modified xsi:type="dcterms:W3CDTF">2021-06-01T05:38:41Z</dcterms:modified>
</cp:coreProperties>
</file>